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\\147.47.212.179\new_drive\00 2023-2025 전국토양\논문\Hypogeous fungi\manuscript\Compiled_version\20251009_BMC_Microbiology\"/>
    </mc:Choice>
  </mc:AlternateContent>
  <xr:revisionPtr revIDLastSave="0" documentId="13_ncr:1_{EECC0201-396A-4799-BD7F-F55930C82DC0}" xr6:coauthVersionLast="47" xr6:coauthVersionMax="47" xr10:uidLastSave="{00000000-0000-0000-0000-000000000000}"/>
  <bookViews>
    <workbookView xWindow="-105" yWindow="0" windowWidth="21525" windowHeight="20985" xr2:uid="{00000000-000D-0000-FFFF-FFFF00000000}"/>
  </bookViews>
  <sheets>
    <sheet name="Table S5" sheetId="12" r:id="rId1"/>
  </sheets>
  <definedNames>
    <definedName name="_xlnm._FilterDatabase" localSheetId="0" hidden="1">'Table S5'!$A$2:$L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4" uniqueCount="391">
  <si>
    <t>ASV</t>
  </si>
  <si>
    <t>Abundance (%)</t>
  </si>
  <si>
    <t>Tuber huidongense</t>
  </si>
  <si>
    <t>Tuber koreanum</t>
  </si>
  <si>
    <t>Alpova austroalnicola</t>
  </si>
  <si>
    <t>Heliogaster columellifer</t>
  </si>
  <si>
    <t>Species</t>
  </si>
  <si>
    <t>Read count</t>
  </si>
  <si>
    <t>Correction factor</t>
  </si>
  <si>
    <t>AOO</t>
  </si>
  <si>
    <t>EOO</t>
  </si>
  <si>
    <t>Category_AOO</t>
  </si>
  <si>
    <t>Category_EOO</t>
  </si>
  <si>
    <t>Category</t>
  </si>
  <si>
    <t>VU</t>
  </si>
  <si>
    <t>LC</t>
  </si>
  <si>
    <t>CR</t>
  </si>
  <si>
    <t>EN</t>
  </si>
  <si>
    <t>Elaphomyces atropurpureus</t>
  </si>
  <si>
    <t>Elaphomyces decipiens</t>
  </si>
  <si>
    <t>Elaphomyces fuscus</t>
  </si>
  <si>
    <t>Elaphomyces holstii</t>
  </si>
  <si>
    <t>Elaphomyces leucosporus</t>
  </si>
  <si>
    <t>Elaphomyces mutabilis</t>
  </si>
  <si>
    <t>Leucangium microspermum</t>
  </si>
  <si>
    <t>Hydnobolites cerebriformis</t>
  </si>
  <si>
    <t>Pachyphlodes cinnabarina</t>
  </si>
  <si>
    <t>Pachyphlodes ligerica</t>
  </si>
  <si>
    <t>Pachyphlodes nemoralis</t>
  </si>
  <si>
    <t>Genea dentata</t>
  </si>
  <si>
    <t>Genea hispidula</t>
  </si>
  <si>
    <t>Genea thaxteri</t>
  </si>
  <si>
    <t>Geopora cervina</t>
  </si>
  <si>
    <t>Tuber microspermum</t>
  </si>
  <si>
    <t>Tuber parvomurphium</t>
  </si>
  <si>
    <t>Tuber pseudosphaerosporum</t>
  </si>
  <si>
    <t>Tuber songlu</t>
  </si>
  <si>
    <t>Tuber taiyuanense</t>
  </si>
  <si>
    <t>Tuber torulosum</t>
  </si>
  <si>
    <t>Hymenogaster citrinus</t>
  </si>
  <si>
    <t>Hymenogaster megasporus</t>
  </si>
  <si>
    <t>Hymenogaster minisporus</t>
  </si>
  <si>
    <t>Hymenogaster niveus</t>
  </si>
  <si>
    <t>Hymenogaster perisporius</t>
  </si>
  <si>
    <t>Hymenogaster pseudoniveus</t>
  </si>
  <si>
    <t>Hymenogaster thwaitesii</t>
  </si>
  <si>
    <t>Hymenogaster zunhuaensis</t>
  </si>
  <si>
    <t>Octaviania mortae</t>
  </si>
  <si>
    <t>Melanogaster panzhihuaensis</t>
  </si>
  <si>
    <t>Melanogaster shanxiensis</t>
  </si>
  <si>
    <t>Rhizopogon boninensis</t>
  </si>
  <si>
    <t>Rhizopogon fuscorubens</t>
  </si>
  <si>
    <t>Rhizopogon graveolens</t>
  </si>
  <si>
    <t>Rhizopogon pseudoroseolus</t>
  </si>
  <si>
    <t>Rhizopogon sinoalbidus</t>
  </si>
  <si>
    <t>Gautieria macrocoilia</t>
  </si>
  <si>
    <t>Glomus tetrastratosum</t>
  </si>
  <si>
    <t>Jimgerdemannia flammicorona</t>
  </si>
  <si>
    <t>Jimgerdemannia lactiflua</t>
  </si>
  <si>
    <t>Elaphomyces pt. 1</t>
  </si>
  <si>
    <t>Elaphomyces pt. 10</t>
  </si>
  <si>
    <t>Elaphomyces pt. 11</t>
  </si>
  <si>
    <t>Elaphomyces pt. 12</t>
  </si>
  <si>
    <t>Elaphomyces pt. 13</t>
  </si>
  <si>
    <t>Elaphomyces pt. 14</t>
  </si>
  <si>
    <t>Elaphomyces pt. 15</t>
  </si>
  <si>
    <t>Elaphomyces pt. 16</t>
  </si>
  <si>
    <t>Elaphomyces pt. 17</t>
  </si>
  <si>
    <t>Elaphomyces pt. 18</t>
  </si>
  <si>
    <t>Elaphomyces pt. 2</t>
  </si>
  <si>
    <t>Elaphomyces pt. 3</t>
  </si>
  <si>
    <t>Elaphomyces pt. 4</t>
  </si>
  <si>
    <t>Elaphomyces pt. 5</t>
  </si>
  <si>
    <t>Elaphomyces pt. 6</t>
  </si>
  <si>
    <t>Elaphomyces pt. 7</t>
  </si>
  <si>
    <t>Elaphomyces pt. 8</t>
  </si>
  <si>
    <t>Elaphomyces pt. 9</t>
  </si>
  <si>
    <t>Hydnotrya pt. 1</t>
  </si>
  <si>
    <t>Hydnotrya pt. 2</t>
  </si>
  <si>
    <t>Hydnotrya pt. 3</t>
  </si>
  <si>
    <t>Delastria pt. 1</t>
  </si>
  <si>
    <t>Hydnobolites pt. 1</t>
  </si>
  <si>
    <t>Hydnobolites pt. 2</t>
  </si>
  <si>
    <t>Hydnobolites pt. 3</t>
  </si>
  <si>
    <t>Hydnobolites pt. 4</t>
  </si>
  <si>
    <t>Hydnobolites pt. 5</t>
  </si>
  <si>
    <t>Luteoamylascus pt. 1</t>
  </si>
  <si>
    <t>Luteoamylascus pt. 2</t>
  </si>
  <si>
    <t>Luteoamylascus pt. 3</t>
  </si>
  <si>
    <t>Luteoamylascus pt. 4</t>
  </si>
  <si>
    <t>Pachyphlodes pt. 1</t>
  </si>
  <si>
    <t>Pachyphlodes pt. 2</t>
  </si>
  <si>
    <t>Pachyphlodes pt. 3</t>
  </si>
  <si>
    <t>Pachyphlodes pt. 4</t>
  </si>
  <si>
    <t>Pachyphlodes pt. 5</t>
  </si>
  <si>
    <t>Terfezia pt. 1</t>
  </si>
  <si>
    <t>Terfezia pt. 2</t>
  </si>
  <si>
    <t>Genea pt. 1</t>
  </si>
  <si>
    <t>Tuber pt. 1</t>
  </si>
  <si>
    <t>Tuber pt. 10</t>
  </si>
  <si>
    <t>Tuber pt. 11</t>
  </si>
  <si>
    <t>Tuber pt. 12</t>
  </si>
  <si>
    <t>Tuber pt. 13</t>
  </si>
  <si>
    <t>Tuber pt. 2</t>
  </si>
  <si>
    <t>Tuber pt. 3</t>
  </si>
  <si>
    <t>Tuber pt. 4</t>
  </si>
  <si>
    <t>Tuber pt. 5</t>
  </si>
  <si>
    <t>Tuber pt. 6</t>
  </si>
  <si>
    <t>Tuber pt. 7</t>
  </si>
  <si>
    <t>Tuber pt. 8</t>
  </si>
  <si>
    <t>Tuber pt. 9</t>
  </si>
  <si>
    <t>Densocarpa pt. 1</t>
  </si>
  <si>
    <t>Paurocotylis pt. 1</t>
  </si>
  <si>
    <t>Paurocotylis pt. 2</t>
  </si>
  <si>
    <t>Hymenogaster pt. 1</t>
  </si>
  <si>
    <t>Hymenogaster pt. 10</t>
  </si>
  <si>
    <t>Hymenogaster pt. 11</t>
  </si>
  <si>
    <t>Hymenogaster pt. 12</t>
  </si>
  <si>
    <t>Hymenogaster pt. 13</t>
  </si>
  <si>
    <t>Hymenogaster pt. 2</t>
  </si>
  <si>
    <t>Hymenogaster pt. 3</t>
  </si>
  <si>
    <t>Hymenogaster pt. 4</t>
  </si>
  <si>
    <t>Hymenogaster pt. 5</t>
  </si>
  <si>
    <t>Hymenogaster pt. 6</t>
  </si>
  <si>
    <t>Hymenogaster pt. 7</t>
  </si>
  <si>
    <t>Hymenogaster pt. 8</t>
  </si>
  <si>
    <t>Hymenogaster pt. 9</t>
  </si>
  <si>
    <t>Stephanospora pt. 1</t>
  </si>
  <si>
    <t>Stephanospora pt. 10</t>
  </si>
  <si>
    <t>Stephanospora pt. 2</t>
  </si>
  <si>
    <t>Stephanospora pt. 3</t>
  </si>
  <si>
    <t>Stephanospora pt. 4</t>
  </si>
  <si>
    <t>Stephanospora pt. 5</t>
  </si>
  <si>
    <t>Stephanospora pt. 6</t>
  </si>
  <si>
    <t>Stephanospora pt. 7</t>
  </si>
  <si>
    <t>Stephanospora pt. 8</t>
  </si>
  <si>
    <t>Stephanospora pt. 9</t>
  </si>
  <si>
    <t>Octaviania pt. 1</t>
  </si>
  <si>
    <t>Sedecula pt. 1</t>
  </si>
  <si>
    <t>Sedecula pt. 2</t>
  </si>
  <si>
    <t>Alpova pt. 1</t>
  </si>
  <si>
    <t>Alpova pt. 2</t>
  </si>
  <si>
    <t>Alpova pt. 3</t>
  </si>
  <si>
    <t>Melanogaster pt. 1</t>
  </si>
  <si>
    <t>Melanogaster pt. 2</t>
  </si>
  <si>
    <t>Melanogaster pt. 3</t>
  </si>
  <si>
    <t>Melanogaster pt. 4</t>
  </si>
  <si>
    <t>Neoalpova pt. 1</t>
  </si>
  <si>
    <t>Neoalpova pt. 2</t>
  </si>
  <si>
    <t>Rhizopogon pt. 1</t>
  </si>
  <si>
    <t>Rhizopogon pt. 2</t>
  </si>
  <si>
    <t>Rhizopogon pt. 3</t>
  </si>
  <si>
    <t>Rhizopogon pt. 4</t>
  </si>
  <si>
    <t>Rhizopogon pt. 5</t>
  </si>
  <si>
    <t>Rhizopogon pt. 6</t>
  </si>
  <si>
    <t>Rhizopogon pt. 7</t>
  </si>
  <si>
    <t>Rhizopogon pt. 8</t>
  </si>
  <si>
    <t>Sclerogaster pt. 1</t>
  </si>
  <si>
    <t>Sclerogaster pt. 2</t>
  </si>
  <si>
    <t>Sclerogaster pt. 3</t>
  </si>
  <si>
    <t>Sclerogaster pt. 4</t>
  </si>
  <si>
    <t>Sclerogaster pt. 5</t>
  </si>
  <si>
    <t>Gautieria pt. 1</t>
  </si>
  <si>
    <t>Gautieria pt. 2</t>
  </si>
  <si>
    <t>Gautieria pt. 3</t>
  </si>
  <si>
    <t>Gautieria pt. 4</t>
  </si>
  <si>
    <t>Hysterangium pt. 1</t>
  </si>
  <si>
    <t>Restingomyces pt. 1</t>
  </si>
  <si>
    <t>Leucogaster pt. 1</t>
  </si>
  <si>
    <t>Leucophleps pt. 1</t>
  </si>
  <si>
    <t>Redeckera pt. 1</t>
  </si>
  <si>
    <t>Redeckera pt. 2</t>
  </si>
  <si>
    <t>Glomus pt. 1</t>
  </si>
  <si>
    <t>Glomus pt. 10</t>
  </si>
  <si>
    <t>Glomus pt. 2</t>
  </si>
  <si>
    <t>Glomus pt. 3</t>
  </si>
  <si>
    <t>Glomus pt. 4</t>
  </si>
  <si>
    <t>Glomus pt. 5</t>
  </si>
  <si>
    <t>Glomus pt. 6</t>
  </si>
  <si>
    <t>Glomus pt. 7</t>
  </si>
  <si>
    <t>Glomus pt. 8</t>
  </si>
  <si>
    <t>Glomus pt. 9</t>
  </si>
  <si>
    <t>Sclerocarpum pt. 1</t>
  </si>
  <si>
    <t>Jimgerdemannia pt. 1</t>
  </si>
  <si>
    <t>Jimgerdemannia pt. 10</t>
  </si>
  <si>
    <t>Jimgerdemannia pt. 11</t>
  </si>
  <si>
    <t>Jimgerdemannia pt. 12</t>
  </si>
  <si>
    <t>Jimgerdemannia pt. 13</t>
  </si>
  <si>
    <t>Jimgerdemannia pt. 14</t>
  </si>
  <si>
    <t>Jimgerdemannia pt. 15</t>
  </si>
  <si>
    <t>Jimgerdemannia pt. 16</t>
  </si>
  <si>
    <t>Jimgerdemannia pt. 17</t>
  </si>
  <si>
    <t>Jimgerdemannia pt. 2</t>
  </si>
  <si>
    <t>Jimgerdemannia pt. 3</t>
  </si>
  <si>
    <t>Jimgerdemannia pt. 4</t>
  </si>
  <si>
    <t>Jimgerdemannia pt. 5</t>
  </si>
  <si>
    <t>Jimgerdemannia pt. 6</t>
  </si>
  <si>
    <t>Jimgerdemannia pt. 7</t>
  </si>
  <si>
    <t>Jimgerdemannia pt. 8</t>
  </si>
  <si>
    <t>Jimgerdemannia pt. 9</t>
  </si>
  <si>
    <t>GAATTGCGATACGTAATGTGAATTGCAGATTTTCAGTGAATCATCGAATCTTTGAACGCACCTTGCGCTCCTTGGTATTCCGAGGAGCATGCCTGTTTGAGTGTCATTAAATTCTCAACCAATCCTTTGATTCATTTCGAGGGGTCGGCTTGGATATTGGGGGCTGCCGGCGACTCACTGGGGTCTTGTCGGCTCTCCTTAAAAGTATTAGCGAAGTGGTGTGACCAGCTTTCGTGCATGAACGGCCTTCGACGTGATAATGATCGTCGTGGCTGGAGTGCTTTGAAGAGGCTTGGATATCATCTTTTGCTTCTAATCTTGATCGTAAAGGGAAGGGGGGGAACTCTGCTCCGGCGGACGACACTTTTCTTTTTGCTTTCTTTTGACTTTTGACCTCAAATCAGGTAGGACTACCCGCTGAACTTAA</t>
  </si>
  <si>
    <t>GAATTGCGATACGTAATGTGAATTGCAGATTTTCAGTGAATCATCGAATCTTTGAACGCACCTTGCGCTCCTTGGTATTCCGAGGAGCATGCCTGTTTGAGTGTCATTAAATTCTCAACCATCCTTTGATTCATTTCGAGGGTTGGCTTGGATCTTGGGGGTTGCCGGGGGAGACTCACTGGGGTCGTCGGCTCTCCTTAAAAGTATTAGCGAACGGGTGTGACGAGCTTCGTGCATGAACGGCCTTCGACGTGATAATGATCGTCGTGGCTGGGAGTGCCTTTGGAGAGGCTTGGATCGTCTTTTGCTTTCTAATATTCTGAATCGTAGAGGGGAGGGAAACTCTGCTCCGGCGGACGAAACTTTTCTTTACTTTTCTACTTTTGACTTTTGACCTCAAATCAGGTAGGACTACCCGCTGAACTTAA</t>
  </si>
  <si>
    <t>GAATTGCGATACGTAATGTGAATTGCAGATTTTCAGTGAATCATCGAATCTTTGAATGCACCTCGCGCTCCTTGGTATTCCGAGGAGCATGCCTGTTTGAGTGTCATTGAATTCTCAACCATCTTTTGATTGATTTCGAGGGATGGCTTGGATCTTGGGAGTTTGCTGGCCGAGTCCTTCGGGACGGGGTCGGCTCTCCTTAAAAGCATTAGCGAAAGGTGACAAAGCCCTGCATGCACGGCCTTCGACGTGATAATGATCGTCGTGGCTGGAGTGTGAGGCGTAGATCGTCCTTTGCTTCCAAAAACCATGGTATTGGAGACTTTGCTTCGGCGGACGAACCTTTTACCTTTTGACGCTTGACCTCAGATCAGGTAGGACTACCCGCTGAACTTAA</t>
  </si>
  <si>
    <t>GAATTGCGATACGTAATGTGAATTGCAGATTTTCAGTGAATCATCGAATCTTTGAACGCACCTTGCGCTCCTTGGTATTCCGAGGAGCATGCCTGTTTGAGTGTCATTGAATTCCTCAACCATTCTTTGAATTGATTTTTCGAGGAGTGGCTTGGATTTTGGGAGTCTGCCGGCTTACCCTAGTGTACGGTCGGCTCTCCTTAAAAGCATTAGCGAAAGGTGGCAAGCCCCTGCATGCACGGCCTTCGACGTGATAATGATCGTCGTGGCTGGAAGTGCGAGGCGCAGATCGTCCTTTGCTTCTAAACAATGGCATCGGGGAGTCTGCTTCGGCAGACGAACCCCTTTACCTCTGACGCTTGACCTCAAATCAGGTAGGACTACCCGCTGAACTTAA</t>
  </si>
  <si>
    <t>GAAATGCAATAAGTAATGTGAATTGCAGAATTCAGTGAATCATCGAGTCTTTGAACGCACATTGCGCCCTATGGTTATTCCGTAGGGCATGCCCGTCTCAGCGTCAGAAGAAACTCTCAGCCACGGCTTTTTTGCTAGGCCTGGATCATGTCAGAGAGGCAGGTGACCAGCGATCGCTCTGCCCTTTGCAAAACCATGGATATTTTGAAGATTTGTTTCATTCCAACGTGATAGAATGTTTCATTCGTTGGTATTGTGAACTTCAGATGTCGCCAAAAGACCCTCAAAATCCTTACGTATTTGACCTGAAATCGGGTAGGGATACCCGCTGAACTTAA</t>
  </si>
  <si>
    <t>GAAATGCGATAAGTAGTGTGAATTGCAGAATTCAGTGAATCATCGAATCTTTGAACGCACATTGCGCCCCCTGGCATTCCGGAGGGCATGCCTGTTCGAGCGTCATTAAAAACCACTCAGGCTGAGGTTTCACCTCACGCCTGGTCTTGGGACTGGAGGCGGTTCGCCCCCGTTCCGAAATGCATTGGCGGATTGTTCGTGCCGACAGCGTGATGAAGCTTTTGCCGTTGACAGCACGGATCCATCCGGCCACAAACCCCCACTCCATAGTTTGACCTCGGATCAGGTAGGGATACCCGCTGAACTTAA</t>
  </si>
  <si>
    <t>GAAATGCGATAAGTAATATGAATTGCAGAATTCCGTGAATCATCGAATCTTTGAACGCATATTGCGCCCCTTGGTATTCCAAGGGGCATACCTGTCCGAGCGTCATGGCCGTTCTTCCAAGAAATTGGGTGTTGGATCGTCGTCCCCTTAATAAATAGCCCGGGCGGGCCCAATTAATAGCCTGGGTGGGGACGGGTCCAAAAGGCAATGGCGGTGCCGTTATTCGGTCCTAGAAGCATAATGGGGCGTTGTCACCGGCTTCAGTGGACTGGATCGGTTGCTGATCTTCCCTTTGGGCGTTAAGCGCCCCTGTTCTTTTAAATCAGGTTGACCTCGGATCAGGCAGGGATACCCGCTGAACTTAA</t>
  </si>
  <si>
    <t>GAAATGCGATAAGTAATGCGAATTGCAGAATTCCGTGAGTCATCGAATCTTTGAACGCACATTGCGCCCCCCGGTTTCCCGGGGGGCATGCCTGTCCGAGCGTCATTGCCACCCCCTCAAGCTCTGCTTGGCTTGTTGGGCCAGCGTCCGCCCGTGGCTCCTGTCGCGGGGGGACGGGCCCGAAAGGCAGTGGCGGCTCCCGGAGGGTTGGTCCTTTGGGCGGTGATACATGGGTCTTTTCTTCCACCGTCCCGCTGGCCACGCCCCGAGAGCCTGTCGAACGATTGGTCTTCCCCTTTAGGTTGACCTCGGATCAGGTAGGGATACCCGCTGAACTTAA</t>
  </si>
  <si>
    <t>GAAATGCGATAAGTAATGCGAATTGCAGAATTCCGTGAGTCATCGAATCTTTGAACGCACATTGCGCCCCCCGGCCATCCGGGGGGCATGCCTGTCCGAGCGTCATTGCCATCCCCTCAAGCTCCGCTTGGCTGGTTGGGCCGACGTCCCCCCGTGGCTTTGGGCCGGGGGGGGGGACGGGCCCGAAAGGCAGTGGCGGCTCCCGGAGGGTTGGTCCCTTGGGGCGGTGATACATGGGTTGTCATCTTCCACCGCTCTGTTGGCCACGCTCCGGGGGTCCGTCGAACGATCGGTCTTCCCCTTTAGGTTGACCTCGGATCAGGTAGGGATACCCGCTGAACTTAA</t>
  </si>
  <si>
    <t>GAAATGCGATAAGTAATGCGAATTGCAGAATTCCGTGAGTCATCGAATCTTTGAACGCACATTGCGCCCCCCGGCTTCCCGGGGGGCATGCCTGTCCGAGCGTCATTGCCATCCCCTCAAGCTCTGCTTGGCTTGTTGGGCCGGCGTCCTCCCACGACAGGAGGACGGGCCCGAAAGGCAGTGGCGGCACCCGGGGACTTGGTCCTTCGGGCGGTGATGCATGGGTCTCTTCATCCACCGTCCGGCTGGCCATGCCCCGGGAGCCTGTCGAACGATCGGTCTTCCCCTTTAGGTTGACCTCGGATCAGGTAGGGATACCCGCTGAACTTAA</t>
  </si>
  <si>
    <t>GAAATGCGATAAGTAATGTGAATTGCAGAATTCCGTGAATCATCGAATCTTTGAACGCATATTGCGCCCTCTGGCATTCCAGAGGGCATGCCTGTCCGAGTGTCATTGCCTCTCTCCAAGCCCTCCAGCTTGGGTGTTGGGCTGCCGTCCCCCTCCCGTGGCGGGGTTGGGACGGGCCTGAAAGACAACGGCGATGCGATGGTCAGCTCCCGAGCGTATGGGTTTATTTTCCCGCTCCACGGGTGTGATCGGCATCTGCCTCTGCCCTGCAGTGCTGACTCCAGTGGACCTCGGATCAGGTAAGGATACCCGCTGAACTTAA</t>
  </si>
  <si>
    <t>GAAATGTGATAAGTAATGTGAATTGCAGAATTCCGTGAATCATCGAATCTTTGAACGCATATTGCGCTCTCTGGGAGTCCAGAGAGCATGCCTGTCCGAGCGTCAGTGCCTGTTCTCCGGGCCGCCACCACCCCTTGGGGGGGTGGTGGGGCCCGGGTGTTGGGTGCGCCGTCCCCCGGGGATCTCCCGATGGGAGGACGGGCCCGAAATGCAGCGGCGGTGCCGTGTCCGGTCCTGGAGCGTTATGGGGCGTCTGTCACCCGCTCGAGAGAGGGCCCTGGACCCGGTCGCTGGCCTTGTGTGTGGGACGTTCGAATCACATCCGATTGACCTCGGATCAGGTAGGGATACCCGCTGAACTTAA</t>
  </si>
  <si>
    <t>GAAATGCGATAAGTAATGCGAATTGCAGAATTCCGTGAGTCATCGAATCTTTGAACGCACATTGCGCCCCCCGGCTTCCCGGGGGGCATGCCTGTCCGAGCGTCATTGCCATCCCCTCAAGCCCCGCTTGGCTGGTTGGGCCGGCGTCCACCCACGGCTTTGTGCCCGGGGGGACGGGCCCGAAAGGCAGTGGCGGCTCCCGGAGGGTGGTCCTTTGGGGCGGTGATACATGGGTTGTCGTCTTCCGCCGCTCTGTTGGCCATGCTCCGGGGGCCCGTCGAATGGATCGGTCTTCCCCCTTTAGGTTGACCTCGGATCAGGTAGGGATACCCGCTGAACTTAA</t>
  </si>
  <si>
    <t>AAAATGCGATAAGTAATGTGAATTGCAGAATTCCGTGAATCATCGAATCTTTGAACGCATATTGCGCCCTCCGGTATTCCGGAGAGCATGCCTGTCCGAGTGTCATTGCCTTCCCTCCAAGCCCCCCCTGTTGGCTTTGGATGTTGGGCCGTTTTTGTCCCCTTGCTCTTCCGGGGGGACAGGCCTGAAAGACAGTGGCGATGCCGTAGTCAATCCCCGAGCGTATGGGTGTCTTCCGCTCTCTCTAGGCTTGATTGGCATCCGTCGTCCTCCTGCACCGCGTGTGGTGGTGGCAGGGTTTTGATTCCAGTGGACCTCGGATCAGGTAAGGATACCCGCTGAACTTAA</t>
  </si>
  <si>
    <t>AAAATGCGATAAGTAATGTGAATTGCAGAATTCCGTGAATCATCGAATCTTTGAACGCATATTGCGCCCTCCGGTATTCCGGAGGGCATGCCTGTCCGAGTGTCATTACCTTCCCTCCAAGGCCTTTCTTGGGCTTTTGGATGTTGGGCCGTTTTTGTCCCCCTTGCTCTCCCCGGGGGGACAGGCCCGAAAGACAGTGGCGATGCCGTAGTCAATCCCCGAGCGTATGGGTGTCTTCCGCTCTCTCTAGGCTTGATTGGCATCCGCCGTCCTTTTCCTGGGCCCTGCATTGCAGTGGTTCGGACTCCAGTGGACCTCGGATCAGGTAAGGATACCCGCTGAACTTAA</t>
  </si>
  <si>
    <t>GAAATGTGATAAGTAATGTGAATTGCAGAATTCCGTGAATCATCGAATCTTTGAACGCATATTGCGCTCTCTGGGAGTCCAGAGAGCATGCCTGTCCGAGCGTCAGTGCCTGTTCTCCGGGCCTCCCCCTTCCGGGGGGGCAGGGCCCGGGTGTTGGGTGCGCCGTCCTCGGGGGATCTCTCCCGTGGGAGGACGGGGCCTGAAACGCAGCGGCGGCGCCGCGTCCGGTCCTGGAGCGTTATGGGGCGTTTGTCACCCGCTCGAGGGAGGACTGGACCCGGTCGCCGGCCTGGTGGACGTTCGAGATCACACATATCCGGTTGACCTCGGATCAGGTAGGGATACCCGCTGAACTTAA</t>
  </si>
  <si>
    <t>GAAATGTGATAAGTAATGTGAATTGCAGAATTCCGTGAATCATCGAATCTTTGAACGCATATTGCGCTCTCTGGGAGTCCAGAGAGCATGCCTGTCCGAGCGTCAGTGCCTGTTCTCCGGGCCTCCCCCTTTGGGGGGGCAGGGCCCGGGTGTTGGGTGCGCCGTCCTCGGGGATCTCCCGTTGGAGGACGGGCCTGAAACGCAGCGGCGGCGCCGCGTCCGGTCCTGGAGCGTTATGGGGCGTTTGTCACCCGCTCGAGGGGGGACTGGACCCGGTCGCCGGCCTTTGGTGGACGTTCGAGATCACATCCGGTTGACCTCGGATCAGGTAGGGATACCCGCTGAACTTAA</t>
  </si>
  <si>
    <t>GAAATGTGATAAGTAATGTGAATTGCAGAATTCCGTGAATCATCGAATCTTTGAACGCATATTGCGCTCCCTGGCAGTCCAGAGAGCATGCCTGTCCGAGCGTCAGTGTCCGTATCTCCAGGCTTCCCCGGAAGGGGAGGGCCAGGGTGTTGGGCTGTGCCGTCCCCGTGTTGTCGGTGGGGGATGGGCCCCAAACAGAGTGGCAGTACCGTATCCGGTCCTGGAGCATGATGGGGCGTTGTCACCGGCTCTTGGGGGACCGGATCCGGGTTGCTGGCCGGGCCGTCTTGATTCTATCCAGTTGACCTCGGATCAGGCAGGGATACCCGCTGAACTTAA</t>
  </si>
  <si>
    <t>GAAATGTGATAAGTAATGTGAATTGCAGAATTCCGTGAATCATCGAATCTTTGAACGCATATTGCGCTCCCTGGCAGTCCAGAGAGCATGCCTGTCCGAGCGTCAGTGTCTGTATCTCCAGGCTTCCCCGGGAGGGGAGGGCCAGGGTGTTGGGCTGTGCCGTCCCCCCGTGTTGTCGGTGGGGGATGGGCCTCAAACAGAGTGGCAGTACCGCTTCCGGTCCTGAGAGCATGATGGGGCGTTGTCACCGGCTCTGGGGGACTGGATCCGGGTTGCTGGCCAGGCCGTCTTGATTCTATCCAGTTGACCTCGGATCAGGCAGGGATACCCGCTGAACTTAA</t>
  </si>
  <si>
    <t>GAAATGCGATAAGTAATGTGAATTGCAGAATTCCGTGAATCATCGAATCTTTGAACGCATATTGCGCCCTCTGGTATTCCGGAGGGCATGCCTGTCCGAGCGTCATTGCTACCCCTCAAGCCCGGCTTGGGTGTTGGGCCTCGTCCCTATTCTCCGGGACGGGTCCGAAAGGCAGTGGCGGTGCCGGGTTCGGTCCTGGAGCGTATGGGGCTCTGTCACTCCGCTCTGCAGGCCGGATCGGTGCCTGTCGTCCCCTAGTCTTCCAAAGGTTGACCTCGGATCAGGTAGGGATACCCGCTGAACTTAA</t>
  </si>
  <si>
    <t>GAAATGCGATAAGTAATGTGAATTGCAGAATTCCGTGAATCATCGAATCTTTGAACGCATATTGCGCCCTCTGGTATTCCGGAGGGCATGCCTGTCCGAGCGTCATTGCCATCCCTCAAGCCCGGCTTGGGTGTTGGGCCTCGTCCCTATTCTCCGGGACGGGTCCGAAAGGCAGTGGCGGTGCCGGGTTCGGTCCTGGAGCGTATGGGGCTCTGTCACTCCGCTCTGCAGGCCGGATCGGCGCCTGTCGCCCCCCAGTCTTCCAAAGGTTGACCTCGGATCAGGTAGGGATACCCGCTGAACTTAA</t>
  </si>
  <si>
    <t>GAAATGCGATAAGTAATGTGAATTGCAGAATTCCGTGAATCATCGAATCTTTGAACGCACATTGCGCCCTCTGGCATTCCGGAGGGCATGCCTGTCCGAGCGTCATTGCCATCCCTCAAGCCCGGCTTGGGTGTTGGGCCGTCGTCCCCGTTTCCCGGGGGCGGGTCCGAAATGCAGTGGCGGTACCGGTTCGGTCCTGGAGCGTATGGGGCTTTGTCACTCCGCTTTGCAGGATCCGGACCGGTGTTTGCCCCCCAAAGGTCTTCCTCTCAGGTTGACCTCGGATCAGGTAGGGATACCCGCTGAACTTAA</t>
  </si>
  <si>
    <t>GAAATGCGATAAGTAATGCGAATTGCAGAATTCCGTGAGTCATCGAATCTTTGAACGCACATTGCGCCCCCCGGCTTCCCGGGGGGCATGCCTGTCCGAGCGTCATTGCTATCCCCTCAAGCTCTGCTTGGCTGGTTGGGCCGGCGTCCGCCCATGGCTTTGTGCCCGGGGGGACGGGCCCGAAAGGCAGTGGCGGCTCCCGGAGGGTGGTCCTTTGGGGCGGTGATACATGGGTTGTCGTCTTCCGCCGCTCTGTTGGCCACGCTCCGGGGGCCCGTCGAACGATTGGTCTCCCCCTTTAGGTTGACCTCGGATCAGGTAGGGATACCCGCTGAACTTAA</t>
  </si>
  <si>
    <t>GAAATGCGATAAGTAATGCGAATTGCAGAATTCCGTGAGTCATCGAATCTTTGAACGCACATTGCGCCCCCCGGCTTCCCGGGGGGCATGCCTGTCCGAGCGTCATTGCCATCCCCTCAAGCTCTGCTTGGCTGGTTGGGCCGGCGTCCACCCATGGCTTCGCGCCCGGGGGGACGGGCCCGAAAGGCAGTGGCGGCTCCCGGAGGGTGGTCCTTTGGGGCGGTGATACATGGGTTGTCGTCTTCCGCCGCTCTGTTGCCCACGCTCCGGGGGCCCGTCGAACGATTGGTCTCCCCCTTTAGGTTGACCTCGGATCAGGTAGGGATACCCGCTGAACTTAA</t>
  </si>
  <si>
    <t>GAAATGCGATAAGTAATGCGAATTGCAGAATTCCGTGAGTCATCGAATCTTTGAACGCACATTGCGCCCCCCGGCTTCCCGGGGGGCATGCCTGTCCGAGCGTCATTGCCATCCCCTCAAGCTCTGCTTGGCTTGTTGGGCCAGCGTCCGCCTGCGGCTCCTGTCGCGGGGGGACGGGCCCGAAAGGCAGTGGTGGCTCCTGGAGACTTGGTCCCTTGGGCGGTGATGCATGGGTCTCTTCATCCACCGTCCCGTTGGCCACGCCCCGGGAGTCTGTCGAACGATTGGTCTTCCCCCTTTAGGTTGACCTCGGATCAGGTAGGGATACCCGCTGAACTTAA</t>
  </si>
  <si>
    <t>GAAATGCGATAAGTAATGCGAATTGCAGAATTCCGTGAGTCATCGAATCTTTGAACGCACATTGCGCCCCCTGGCTTCCCGGGGGGCATGCCTGTCCGAGCGTCATTGCCATCCCCTCAAGCTCTGCTTGGCTTGTTGGGCCAGCGTCCGCCCGCGGCTCCTGTCGCGGGGGGATGGGCCCGAAAGGCAGTGGCGGCTCCTGGAGACTTGGTCCTTTGGGCGGTGATGCATGGGTCTCTTCATCCACCGTCCCGTTGGCCACGCCCCGGGAGTCTGTCGAACGATTGGTCTTCCCCCTTTAGGTTGACCTCGGATCAGGTAGGGATACCCGCTGAACTTAA</t>
  </si>
  <si>
    <t>GAAATGCGATAAGTAATGCGAATTGCAGAATTCCGTGAGTCATCGAATCTTTGAACGCACATTGCGCCCCCCGGCTTCCCGGGGGGCATGCCTGTCCGAGCGTCATTGCCATCCCCTCAAGCTCCGCTTGGCTTGTTGGGCCGGCGTCCTCCTGCCGCGTATCGCGGGAGGACGGGCCCGAAAGGCAGTGGCGACTCCCGGAGACTTGGGTCCCTTGGGCGGTGATGCATGGGTCTCTTCATCCACCGTCCCGGCCGGCCACGCCCCGGGAGCCTGTCGAGTGATCGGTCTTCCCCTTTAGGTTGACCTCGGATCAGGTAGGGATACCCGCTGAACTTAA</t>
  </si>
  <si>
    <t>GAAATGCGATAAGTAATGTGAATTGCAGAATTCCGTGAATCATCGAATCTTTGAACGCATATTGCGCCCTCTGGCATTCCAGAGGGCATGCCTGTCCGAGTGTCATTGCCTCCCTCCAAGCCCCTCAGCTTGGGTGTTGGGCCTGTCGTCCCCCTCCCGTGGCGGGGTTGGGACGGGCCTGAAAGACAACGGCGATGCGATGGTCAGCTCCCGAGCGTATGGGTTCATTCTCCCGCTCTAGGGGTGATCGGCATCTGCCCCTGCCCTGCAGTGTTGACTCCAGTGGACCTCGGATCAGGTAAGGATACCCGCTGAACTTAA</t>
  </si>
  <si>
    <t>AAAATGCGACAAGTAATGTGAATTGCAGAATTCCGTGAATCATCGAATCTTTGAACGCATATTGCGCCCTCCGGTATTCCGGAGGGCATGCCTGTCCGAGTGTCATTGCCTTCCCTCCAAGCCCCTCTTGGCTTTGGATGTTGGGCCGTTTTGTCCCCTTGCTTCTCCGGGGGGACAGGCCTGAAAGACAGTGGCGATGCCGTAGTCAACCCCCGAGCGTATGGGTGTCTTCCGCTCTCTAGGCTTGATTGGCATCCGCCGTCCTCCTGCACTGCATGCAGTGTTTGACTCCAGTGGACCTCGGATCAGGTAAGGATACCCGCTGAACTTAA</t>
  </si>
  <si>
    <t>AAAATGCGATAAGTAATGTGAATTGCAGAATTCCGTGAATCATCGAATCTTTGAACGCATATTGCGCCCTCCGGTATTCCGGAGGGCATGCCTGTCCGAGTGTCATTGCCTTCTCTCCAAAAGAGCCGCCTCTTGGCTTTGGATGTTGGGCCGTTTTGTCCCCTTGCTCCCCGGGGGGACAGGCCTGAAAGACAGTGGCGATGCCGTAGTCAATCCCCGAGCGTATGGGTATCTTCCGCTCTCTCTAGGCTTGATTGGCATCCGTCGTCCTCCTGCACACTGTGCAGCGGTTTGACTCCAGTGGACCTCGGATCAGGTAAGGATACCCGCTGAACTTAA</t>
  </si>
  <si>
    <t>GAAAGTGCGAAACGTAATGTGAATTGCAGAATTCAGTGAATCATCGAATCTTTGAACGCACCTTGCGCTCCTTGGTATTCCGAGGAGCATGCCTGTTTGAGTGTCGTGAAACCCTCTCAGCCTTTGCTCCTTTACTGTGAGCGGGGTTGGACTTGGACGTTTGCGGGGCCGACAAGGCCCGCTCGTCTTTAAATGCATTAGCTGGTCCCTATGGTCAGGTCCAAGCGACGGTGTGATAACATAACGCTTAGTGCGCCGTTCGTCGCTGGCCGGGGGGTCGCTTACAGCCGTCTTTGGACAAGCCTTTCATGTCGTCTGACCTCAAATCAGGTAGGACTACCCGCCGAACTTAA</t>
  </si>
  <si>
    <t>GAAAGTGCGAAACGTAATGTGAATTGCAGAATTCAGTGAATCATCGAATCTTTGAACGCATCTTGCGCTCCTTGGTATTCCGAGGAGCATGCCTGTTTGAGTGTCGTGAAATCCCCTCAGGCCCGCTCCTTTTGCCGGCGCGGGTTTGGATTTGGACGCCTGCGGCCTCTTCGGCCGCTCGTCTTTAAACGCATTAGCTGGTCCCTGCGGTCGACGATGACGGTGTGATAACAAACGCTTAGTGCGCCGTTCGTCCCTGGCCCTCGGGGGGGTTGCTTAAAAGTCGTCTCTAGACAATTCACGTCGTATGACCTCAAATCAGGCAGGACTACCCGCTGAACTTAA</t>
  </si>
  <si>
    <t>GAAAGTGCGAAACGTAATGTGAATTGCAGAATTCAGTGAATCATCGAATCTTTGAACGCATCTTGCGCTCCTTGGTATTCCGAGGAGCATGCCTGTTTGAGTGTCGTGACCCTCCTCAGACCCTTGCTTTTGGCAAAGGGTTTGGATTTGGACGCCTGCGGCCCGGCCGCTCGTCTTTAAACGCATTAGCTGGCCCCTACGGTTGGTCGGAAACGACGGTGTGATAACAAATGCTTAGTGCGCCGTTCGTGTCGCCCGGTCCCCCGGGGTCGCTTAAAGCGCCAGCCCTTTCACATTGTATGAACCTCAAATCAGGCAGGACTACCCGCTGAACTTAA</t>
  </si>
  <si>
    <t>GAAAGTGCGAAACGTAATGTGAATTGCAGAATTCAGTGAATCATCGAATCTTTGAACGCATCTTGCGCTCCTTGGTATTCCGAGGAGCATGCCTGTTTGAGTGTCGTGACCCTCCTCAGACCCCTTGCTTCAGCAAAGGGTTTGGATTTGGACGCCTGCGGCCTCTCTTTGGCCGCTCGTCTTTAAACGCATTAGCTGGCCCCTACGGTTGGTCGGAAACGACGGTGTGATAACAAACGCTTAGTGCGCCGTTCGTCGCCGGTCCCCTGGGGTTGCTTAAAGCCAGCCCCTTTCACATTGTATGAACCTCAAATCAGGCAGGACTACCCGCTGAACTTAA</t>
  </si>
  <si>
    <t>GAAAGTGCGAAACGTAATGTGAATTGCAGAATTCAGTGAATCATCGAATCTTTGAACGCATCTTGCGCTCCTTGGTATTCCGAGGAGCATGCCTGTTTGAGTGTCATGATCCCTCTCAGCCTCGCTCCCTTTGCTGGAGCGGGATTGGATTTGGACGCCTGCGGCCTGAAGAGGTCGCTCGTCTTTAAACGCATCAGCTGGCCCTCCCCGCAACGACGGCGTGATAACAAACGCTTAGTGCGCCGTTCGTCGTTGGGCGCTGGGGTCGCTTAGAGCCCGGCCGTCTAGGCCCCTTTGTCGTATGACCTCAAATCAGGTAGGACTACCCGCTGAACTTAA</t>
  </si>
  <si>
    <t>GAAATGCGATAAGTAGTGTGAATTGCAGAATTCAGTGAATCATCGAATCTTTGAACGCACATTGCGCCTCCTGGTATTCTGGGGGGCATGCCTGTTCGAGAGTCATTTACAACAATTTCGAATCCTCTTCTCCCCTTCAGTTGTGTTGGGGGGGGGTGTGAATCGGTTTTGGTGGAGGAGAAAAGGGGGGAGACTCCCTCTCCCCACCAAAATTCATAGGCAGTCTGTGTTTTTGTAAACCCTTGGATATGTTTATGGCGTTGTAAACGGGAGGTTTATCTCCTTCATTGGGAAGAGGTGGCCACTTTTCGCCTGTAGCAAATTTAGGAAAGACTTGGACTAGCCCTCAAAAATATAAAATCCCCCATAGTTTTATATATATTTCAAAGGTTGACCTCGGATCAGGTAGGGATACCCGCTGAACTTAA</t>
  </si>
  <si>
    <t>GAAATGCGATAAGTAGTGTGAATTGCAGAATTCAGTGAATCATCGAATCTTTGAACGCACATTGCGCCTTCTGGTATTCCGGGAGGCATGCCTGTTCGAGAGTCATTAACAACCATCTCGAATCCCTTTCTTTTCCGTATCCGGAGGGTGGGGGGGAATCGGTGTTGGTGGTGGAGGGAATGGAGTTTGTTGAGCTTGCCCACTATATGTTTGGCAAATCTCTCCTCCCCACTGAAATTTGGTGGTGGGATACTTGGGTTTTGGTGGGATTTGAGGGGATATGATGACCTTGATGATCTTCTTCCCCTCGCATTCTGAAATTCGCACATTGAGTTTCTTAACCCAGTCAGCTGTCCCCCATAATAACATCAATCATATCCAAAGGTTGACCTCGGATCAGGTAGGGATACCCGCTGAACTTAA</t>
  </si>
  <si>
    <t>GAAATGCGATAAGTAGTGTGAATTGCAGAATTCAGTGAATCATCGAATCTTTGAACGCACATTGCGCCTCCTGGTATTCTGGGGGGCATGCCTGTTCGAGAGTCATTTACAACAATTTCGAATCCCCTCCAACCTTCAGTTTGTGTGTGGGGGTGAATCGGTTTTGGTTGAGGAGAGAGAGAAGAAGGGGAGACTAACTACTCTCCCTCCCCACCAAAATTCATAGGCAGTCTGTGTTTTTGTAAACCTTGGATATGTTTATGGCGTTGTAAACGGGAGGTTTCTCCTTCATTGGGAAGGTGGGCCACTTTTCGCCTGTAGCAAATTTGAGAAATACTTGGACTCGCCTTCAAGAATATAAAAAAAAATCCCCATGGTTTTTATATATATATTTCAAAGGTTTGACCTCGGATCAGGTAGGGATACCCGCTGAACTTAA</t>
  </si>
  <si>
    <t>GAAATGCGATAAGTAGTGTGAATTGCAGAATTCAGTGAATCATCGAATCTTTGAACGCACATTGCGCCTTCTGGTATTCCGGGAGGCATGCCTGTTCGAGAGTCATTAACAACCATCTCGAATCCGCCTTTTCTTTATGAGAAGGGGGAAATCGGTGTTGGTGGCGGAGGAACGAGTTTGTTGGGCTTGCCCACTATATGTTTGGCAAATCTCTCCTCCCCGCTGAAATTTGGCGGTGGGATATTTGGGTTTGGTGGGATTTTGAGGGGATATGATGACTGATAATCTTCTTCCCCCTCACTTTCTTAGCCCAGTCACAGTCCCCCAATATATATATATATAATATCAAAGGTTGACCTCGGATCAGGTAGGGATACCCGCTGAACTTAA</t>
  </si>
  <si>
    <t>GAAATGCGATAAGTAGTGTGAATTGCAGAATTCCGTGAATCATCGAATCTTTGAACGCACATTGCGCCTCCTGGTAATCCGTGAGGCATGCCTGTTCGAGCGTCACTATAAAGCAACTCAACCGCGCCGGTGGTTGGTCATGGAGGAAGAGCAAATCTCATCGTGTGTCTCCCCTCCCAAAATCAACGGCGGAATGTCACTGGCACTCGGTGTAGTAGTATTATTCGCCGATCACCCAGTGCTGTTCCTGCCACCCAAACCCCCACTATTCTCTTGATTGACCTCGGATCAGGTAGGGATACCCGCTGAACTTAA</t>
  </si>
  <si>
    <t>GAAGTGCGATAAGTAGTGTGAATTGCAGAATTCCGTGGATCATCGAATTTTTGAACGCAAATTGCACTCTCTGGTATTCCGGAGAGTATGCCTGTTTGAGGGTCATTAAAATCAAAATCGATTTTGTTTACTTTGGTAACTTGGTAACGTATCGGAATTGGGTCATCTTAAACCTTAGGTTCAAGAGGCTTAAAATTGATCATTTTTTGGTATGAATTAAGCGTATTTAAGATCTCTTATCACGCGCTTGACGAGTATCGGATGTTTATTAGGCGTGACCATGATCATGGTTTCGCGCCCATAATCTTTCCATGAAATGACCTCAAATCAGGTAGGAATACCCGCTGAACTTAA</t>
  </si>
  <si>
    <t>GAAGTGCGATAAGTAGTGTGAATTGCAGAATTCCGTGGATCATCGAATTTTTGAACGCAAATTGCACTCTCTGGTATTCCGGAGAGTATGCCTGTTTGAGGGTCATCAAATAAAAAATCGGTTTGTTACCTGGTAACATGTCGGAATTGGGTCATCTTGAACCCCTTCGGGTTCAAGAGGCTTAAAATTGATCATTTTTGGTATGACTTAAGCGTATTTAAGATCTCTTATCACGCGCTTGATGAGTATCGGATGTTTATTGGGCATGACCATGATCATGGATTCGCGCCTATAATTTTCATGAAATGACCTCAAATCAGGTAGGATTACCCGCTGAACTTAG</t>
  </si>
  <si>
    <t>GAAGTGCGATAAGTAGTGTGAATTGCAGAATTCCGTGGATCATCGAATTTTTGAACGCAAATTGCACTCTCTGGTATTCCGGAGAGTATGCCTGTTTGAGGGTCATCAAATAAAAAATCGATTTGTTACTTTGGTAACGTATCGGAATTGGGTCATCTTAAACCTTCAGGTTCAAGAGGCTTAAAATTGATCATTTTTTGGTATGAATTAAGCGTATTTAAGATCTCTTATCACGCGCTTGACGAGTATCGGATGTTTATTAGGCGTGACCATGATCATGGTTTCGCGCCCATAATCTTTCATGAAATGACCTCAAATCAGGTAGGAATACCCGCTGAACTTAA</t>
  </si>
  <si>
    <t>GAAGTGCGATAAGTAGTGTGAATTGCAGAATTCCGTGGATCATCGAATTTTTGAACGCAAATTGCACTCTCTGGTATTCCGGAGAGTATGCCTGTTTGAGGGTCAGTAAAATAAAAAATCGATTTGTTACCTTGTCGTGACATTTCGGAATTGAGCCACCTTAAATTTTTAGGTTTAAGAGGCTTAAAATTGACCACTTTTTGGTATGATTTAAGCGTTGCTAAGATTACGTTTAATTCGTATCGATGTTTATTAGGCATGACCATGATAATGGTTTCGTGCCCATAATTTTTTATCATGAAATGACCTCAAATCAGGTAGGATTACCCGCTGAACTTAA</t>
  </si>
  <si>
    <t>GAAGTGCGATAAGTAGTGTGAATTGCAGAATTCCGTGGATCATCGAATTTTTGAACGCAAATTGCACTTTCTGGTATTCCGGAGAGTATGCCTGTTTGAGGGTCAGTAAAATAAAAAATCGATTTTGTTACCTTATCGTGACATTTCGGAATTGAGCCACCTTAAATTTTTAGGTTTAAGAGGCTTAAAATTGACCACTTTTGGTATGATTTAAGCGTTGCTAATATTACGTTTAATTCGTATCGATGTTTATTAGGCATGACCATGATCATGGTTTCGTGCCCATAATTTTTATCATGAAATGACCTCAAATCAGGTAGGATTACCCGCTGAACTTAA</t>
  </si>
  <si>
    <t>GAAGTGCGATAAGTAGTGTGAATTGCAGAATTCCGTGGATCATCGAATTTTTGAACGCAAATTGCACTCTCTGGTATTCCGGAGAGTATGCCTGTTTGAGGGTCAGTAAAATAAAGAATCGATTTTGTTACCTATCGTAACGTTTCGGAATTGAGCTACCTTAAATTTTTATCTAAGAGGCTTAAAATTGACCACTTTTTTGGTATGATTTAAGCGTGCTAAGATTACGTTTAATGAGTATCGATGTTTATTAGGCATGACCATGATGATGGTTTCGTGCCCATAATTTTTTTATCATGAAATGACCTCAAATCAGGTAGGATTACCCGCTGAACTTAA</t>
  </si>
  <si>
    <t>GAAGTGCGATAAGTAGTGTGAATTGCAGAATTCCGTGGATCATCGAATTTTTGAACGCAAATTGCACTCTTCTCTGAAGAGTATGCCTGTTTGAGGGTCATTAAAATAAAGAATCGATTCGTTTACCTTTTTGTTATATAACGTTTCGGAATTGAGCTTATCTTAAATCGTTATAAGGTTTAAGAGGCTTAAAATTGATCAATCACATTTTTCGGTATGATATTGAGCGTACTTAAAAAGATATTCTTTTCATCGCGCTTTAGTGAGTATCGGATATGTTTACTAGGCATGTCTACATATATCGTAGCATCGTGCCTATAAATATTTTGAATTTTGACCTCAAATCAGGTAGGATTACCCGCTGAACTTAA</t>
  </si>
  <si>
    <t>GAAGTGCGATTAGTGTGAATTGTAGAATTCCGTGGATCATCGAATTTTTGAACGCAAATTGCACTCTCTGGTATTCCGGAGAGTATGCCTGTTTGAGAGTCATTAAATAAAAAATCGATTTTGTTGCCTTGTCGTAACATTTCGGAATTGAGTAATCTTAAATCTTCAGGTTTAAGAGGTTTAAAATTGATCATTTTTGGTATGATTTAAGCGTATTTAAGATCTCTTATCACGCGCTTGATGAGTATCGGATGTTTATTAGGCATGACCATGATCATGGTTTCGCGCCTATAATCTTTCATGAAATGACCTCAAATCAGGTAGGATTACCCGCTGAACTTAA</t>
  </si>
  <si>
    <t>GAAGTGCGATAAGTAGTGTGAATTGCAGATTCCGTGGATCATCGAATTTTTGAACGCAAATTGCACTCTCTGGTATTCCGGAGAGTATGCCTGTTTGAGGGTCATCAAATAAAAAATCGATTTGTTACTTTGGTAACATTTCGGAATTGAGTCATCTTAAACCTTTAGGTTCAAGAGGCTTAAAATTGATCGTTTTTGGTATGACTTAAGCGTATTTAAGATCTCTTATCACGCGCTTAATGAGTATCGGATGTTTATTAGGCGTGACCATGATCATGGTTTCGCGCCCATAATCTTTCATGAAATGACCTCAAATCAGGTAGGAATACCCGCTGAACTTAA</t>
  </si>
  <si>
    <t>GAAGTGCGATAAGTAGTGTGAATTGCAAATTCCGTGGATCATCGAATTTTTGAACGCAAATTGCACTCTCTGGTATTCCGGAGAGTATGCCTGTTTGAGGGTCATCAAATAAAAAATCGGTTTGTTACTTTGGTAACATGTCGGAATTGGGTCATCTTAAACCTTCAGGTTCAAGAGGCTTAAAATTGATCATTTTTGGTATGACTTAAGCGTATTTAAGATCTCTTATCACGCGCTTGATGAGTATCGGATGTTTATTGGGCATGACCATGATCATGGATTCGCGCCTATAATTTTCATGAAATGACCTCAAATCAGGTAGGATTACCCGCTGAACTTAA</t>
  </si>
  <si>
    <t>AAAGTGCGATAAGTAGTGTGAATTGCAGAATTCCGTGGATCATCGAATTTTTGAACGCAAATTGCACTTTCTGGTATTCCGGAGAGTATGCCTGTTTGAGGGTCAGTAAAATAAAAAATCGATTTGTTACCTTATCGTGACATTTCGGAATTGAGCTACCTTAAATTCTTAGGTTTAAGTGGCTTAAAAATGATCACTTTTTGGTATGATTTAAGCGTGCTAATATTACGTTTAATGAGTATCTATGTTTATTAGGTATGACCATGATCATGGTTTCGTGCCCATAATTTTTTCATGAAATGACCTCAAATCAGGTAGGATTACCCGCTGAACTTAA</t>
  </si>
  <si>
    <t>GAATTGCGATAAGTAATGTGAATTGCAGATTTTCAGTGAATCATCGAATCTTTGAACGCACCTTGCGCTCCTTGGTATTCCGAGGAGCATGCCTGTTTGAGTGTCATCGAATTCTCAACCAAGTCTCGATTGATTTCGGGGCCTGGCTTGGACTTGGGGGTTGCTGGCCGTGAAAGCGGTCGGCTCTCCTGAAATGCATTAGCGATGGGCAGTGAGTCTGACGTGCACGGCCTCGACGTGATAATGATCGTCATAGCTGGAGTGTCGGACAAGCATATAATGTCTGTCTGCTTCCAATCCTGGACTTTGGACTTGGACCCTTCGAGCGGGGAAGGCCTTAGCTACTAGTCGTGACTGACGAACGCGGGCGGGCTCGGAGGTCTGATGTCCCTCGTCTTTCTTTGACTTGACCTCAAATCAGGTAGGACTACCCGCTGAACTTAA</t>
  </si>
  <si>
    <t>GAAATGCGATAATTAATGTGAATTGCAGAATTCCGTGAATCATCGAGTCTTTGAACGCACATTGCGCCTCATGGTATTCCGTGAGGCATGCCCATCTCAGCGTCAGTATATATTATCAAATTTTGACATTGTCAATATTTGGATCATGTCGAGGAAGCTATTACTATTAATGTGGATAGCTCCTTGGAAATTCATAGGTCTTCAAGTTGCTATCATTAGAACGCGATGAAAATTCCTTCGTTCACATGTAGTTCGCTTGTATAGTCCTCAAACTCATATACTTTTTGGTATTTTTTCAATTTGACCTGAGATTGGGTAGGGATACCCGCTGAACTTAA</t>
  </si>
  <si>
    <t>GAAATGCGATAATTAATGTGAATTGCAGAATTCCGTGAATCATCGAGTCTTTGAACGCACATTGCGCCTCATGGTATTCCGTGAGGCATGCCCATCTCAGCGTCAGTAGATATTCTCAAATTTTGACATTGTCAATCTTTGGATCATGTCGAGGAAGCTATTACTTTTAATGTGGATAGCTCCTTGGAAATTCATTGGTCTTCAAGTGGCTATCATTAGAACGTGATGAAAATTCCTTCGTTCATGTGTAGTTCACTTGTATAGCCCTAAAACTCATATGCCTTTTTGGTATTTTTTCAATTTGACCTGAGATTGGGTAGGGATACCCGCTGAACTTAA</t>
  </si>
  <si>
    <t>GAAATGCGATAATTAATGTGAATTGCAGAATTCCGTGAATCATCGAGTCTTTGAACGCACATTGCGCCTCATGGTATTCCGTGAGGCATGCCCATCTCAGCGTTAATGAATATTATCAAATTTTGGTATTGTACTGAAGTTTGGATTATGTCGAGGAAGCTATTCTTATATTATGGATAGCTCCTTGGAAATTCATAGGTCTTCTAGTTGCTATAATTGGAATGTGATGAAAATTACTTCATTCAAATGTAGTTTACTTATACAGTCCGAAAATCTATATACCTTCTTGGTATTTTTGAGTTTGACCTGAGATTGGGTAGGGATACCCGCTGAACTTAA</t>
  </si>
  <si>
    <t>GAAATGCGATAATTAATGTGAATTGCAGAATTCCGTGAATCATCGAGTCTTTGAACGCACATTGCGCCTCATGGTATTCCGTGAGGCATGCCCATCTCAGCGTTAATGAATAACATCAAATTTTGGTCTAGTGCCAAAGTTTGGATCATGTCGAGGAAGCTATTATTGTATTATGGGTAGCTCCTTGGAAATTCATAGGTCTTCCAGTTACTATAGTTGGAATGTGATGAAAATTTCTTCATTCAAATGTAGTTTACTTGTGTAGTCCAAAAACAAATATACTTTCTTAGTATCTTTTGAATTTGACCTGAGATTGGGTAGGGATACCCGCTGAACTTAA</t>
  </si>
  <si>
    <t>GAAATGCGATAATTAATGTGAATTGCAGAATTCCGTGAATCATCGAGTCTTTGAACGCACATTGCGCCTCATGGTATTCCGTGAGGCATGCCCATCTCAGCGTTAGTAAAACTTATCAAATTTTAGTGTTGCACTAAAATTTGGATATCAAAGATGCTATTACTATTGTGATCGCTCTTTGGAAATCTATAGGTCTTCAAGTTACTATTTGTGAAACGTGATAAGAAATTACTTCGTTCTCTTATAGTTGGCTTGTATGCTCCTCAAATTTGGAAGCCTTTGGTATTTGACCTGAGATTGGGTAGGGATACCCGCTGAACTTAA</t>
  </si>
  <si>
    <t>GAAATGCGATAATTAATGTGAATTGCAGAATTCCGTGAATCATCGAGTCTTTGAACGCACATTGCGCCTCATGGCATTCCGTGAGGCATGCCCATCTCAGCGTTAGAAAATATTCTCAAATTTTAGTTTTGTGCTAAAATTTGGATCATGTCAAGGAAGCTATTACTATTATTGTGATCGCTCTTTGGAAATTGATAGGTCTTTGAGTTACTACTCATAGAACGTGATGAATCTTTCTTCGTTCTATTGTAGTTCACTCTGGTAGTCCTAAAACTTGTATGCTTGTGGCATATCTTGTAGTTTGACCTGAGATTGGGTAGGGATACCCGCTGAACTTAA</t>
  </si>
  <si>
    <t>GAAATGCGATAAGTAATGTGAATTGCAGAATTCAGTGAATCATCAAATCTTTGAACGCACATTGCGCCCTCTGGTATTCCGGGGGGCATGCCTGTTCGAGCCTCAATGAAAACCCTCCTCCGATGCTGGTGCCTTTCAGCATTTGGGGGGTTCTGGCAGATGCCCACACCTTGAACTGTGTGTGCACTGCCCAAATCCGCTGTCCGCGAGCCTGAGGATTGCAGCCGACGTAGTGAGATTCAATCTCGTTGTCTGTTAAACCTGACAGAGGCCATGGGACCTTAAGCGCCATGGCGCCGACGTTAAGACAGTTGAGCTCGAATCAGGTAGGGATACCCGCTGAACTTAA</t>
  </si>
  <si>
    <t>GAAATGCGATAAGTAATGTGAATTGCAGAATTCAGTGAATCATCGAATCTTTGAACGCACATTGCGCCCTCTGGTATTCCGGGGGGCATGCCTGTTCGAGCCTCAATGAAAACTCTCCTCCGATGCTGGCGTCTTTCAGCACTTGGGGGGTTCTGGCAGATGCCCACACCTTGAACTGTGTGTGCGCTGCCCAAATCCGCTGTCCGCGAGCCTGAGGATTGCAGCCGACGTAGTGAGATTCAATCTCGTCGTCTGTTAAACCTGACATGGGCCATGGGACCTTAAGCGCCATGGCGCCGACATTAAGATGGTTGAGCTCGGATCAGGTAGGGATACCCGCTGAACTTAA</t>
  </si>
  <si>
    <t>GAAATGCGATAAGTAATGTGAATTGCAGAATTCAGTGAATCATCGAATCTTTGAACGCACATTGCGCCCTCCGGTATTCCGGGGGGCATGCCTGTTCGAGCCTCAATGAAAACACTCCTCCCGTGCCGGTGTCTTGCGGCACCTGGAGGGTTCTGGTGGATGCCCACACGTCTGAACTGTGTGCGCACTGCTCAAATCAGCTGTCCGCGAGCCTGGGGATCGCAGTCGACGTAGTGAGATTCAATCTCGTTGGCTGTAACACCTGACAGAGGCAACGGGGACCTTAAGCGCCATGGCGCCGACACTGTAACGGTTGAGCTCGGATCAGGTAGGGATACCCGCTGAACTTAA</t>
  </si>
  <si>
    <t>GAAATGCGATAAGTAATGTGAATTGCAGAATTCAGTGAATCATCGAATCTTTGAACGCACCTTGCGCTCCTTGGTATTCCGAGGAGCATGCCTGTTTGAGTGTCATTTAATTCTCAACCTTATTAGCTTTTGTTGATAATGGCTTGGATGTGGGGGTTTTCTTTTGCTGGCTTTCTTCGGATGTCAGCTCCCCTTAAATGTATTAGCCGGTGCCCTGCGTGGACTATCCGTTGGTGTGATAATTATCTACGCCGTTGGATGTCTGCAAAATAGGTTTTGCACTGCTTCTAACTGTCTGTTCATTTGGACAATACATGACAATTTGACCTCAAATCAGGTAGGACTACCCGCTGAACTTAA</t>
  </si>
  <si>
    <t>GAAATGCGATAAGTAATGTGAATTGCAGAATTCAGTGAATCATCGAATCTTTGAACGCACCTTGCGCTCCTTGGTATTCCGAGGAGCATGCCTGTTTGAGTGTCATTTAATTCTCAACCTTATTAGCTTTTGCCGATAATGGCTTGGATGTGGGGGATTCTTTTTTTGCTGGCTTCTTTCAGAGGTCAGCTCCCCTGAAATGCATTAGCTGGTTGCCCCGCGTGGACCGTCTATTTGGTGTGATAATTATCTACGCCGTGGATGTCTGCAATTGGTTTTGGCACTGCTTCTAACCGTCTATTCATTTGGACAATACATGACAATTTGACCTCAAATCAGGTAGGACTACCCGCTGAACTTAA</t>
  </si>
  <si>
    <t>GAAATGCGATAAGTAATGTGAATTGCAGAATTCAGTGAATCATCGAATCTTTGAACGCACCTTGCGCTCCTTGGTATTCCGAGGAGCATGCCTGTTTGAGTGTCATTAAATTCTCAACCTTATCAGTTTATTTCTGATAGTGGCTTGGATAGTGGGGGTGCTGGCTCCTTTATTGAGGTCAGCTCCCCTTAAATGCATTAGCTGGTGCCCTGTGTGGACTGTCTATTGGTGTGATAATTATCTACGCTATGGATGTCCTTAGCACTGCTTCTAACCGTCTGTTAATTCGGACAATAGATGACAATTTGACCTCAAATCAGGTAGGACTACCCGCTGAACTTAA</t>
  </si>
  <si>
    <t>GAAATGCGATAAGTAATGTGAATTGCAGAATTCAGTGAATCATCGAATCTTTGAACGCACCTTGCGCTCCTTGGTATTCCGAGGAGCATGCCTGTTTGAGTGTCATCAAATTCTCAACCCTATCAGTTTATTTCTGATAGTGGCTTGGATGTGGGGGTTTCTCTTGCTGGCTCAGGTCAGCTCCCCTTAAATGCATTAGCTGGTGCCCTGTGTGGACTGTCTATTGGTGTGATAATTATCTACGCCATGCATGGATGTCTGCTTAGCACTGCTTCTAACCGTCTCTGACAATACATGACAATTTGACCTCAAATCAGGTAGGACTACCCGCTGAACTTAA</t>
  </si>
  <si>
    <t>GAAATGCGATAAGTAATGTGAATTGCAGAATTCAGTGAATCATCGAATCTTTGAACGCACCTTGCGCTCCTTGGTATTCCGAGGAGCATGCCTGTTTGAGTGTCATTTAATTCTCAACCTTATTAGCTTTTGCTGATAATGGCTTGGATGTGGGGGTTCTCTTTTGCTGGCTTCTTTTCACAGAGGTCAGCTCCCCTGAAATGCATTAGCTGGTGCCCCGCGTGGACTGTCTATTTGGTGTGATAATTATCAACGCCGTGGATGTCTGCAATTGGTTTTGGCACTGCTTCTAACTGTCTGTTCATTTGGACAACACATGACAATTTGACCTCAAATCAGGTAGGACTACCCGCTGAACTTAA</t>
  </si>
  <si>
    <t>GAAATGCGATAAGTAATGTGAATTGCAGAATTCAGTGAATCATCGAATCTTTGAACGCACCTTGCGCTCCTTGGTATTCCGAGGAGCATGCCTGTTTGAGTGTCATTAAATTCTCAACCTTATCAGTTTATTTCTGATAGTGGCTTGGATGTGGGGGGTTTCTTGCTGGCTGACGTCGGCTCCCCTTAAATGGATTAGCTGGTGCCCCGTGTGGACTGTCTATTGGTGTGATAATTATCTACGCCATGGATGTCTTAGCACTGCTTCTAACCGTCTGTTAATTCGGACAATACATGACAAATTTGACCTCAAATCAGGTAGGACTACCCGCTGAACTTAA</t>
  </si>
  <si>
    <t>GAAATGCGATAAGTAATGTGAATTGCAGAATTCAGTGAATCATCGAATCTTTGAACGCACCTTGCGCTCCTTGGTATTCCGAGGAGCATGCCTGTTTGAGTGTCATTTAATTCTCAACCTTATTAGCCTTTGCTGATAATGGCTTGGACGTGGGGGTTTTCTCTTTTGCTGGCTTCTTTTACAGAGGTCAGCTCCCCTTAAATGCATTAGCCGGTGCTCCGCGTGGACTGTCTATTTGGTGTGATAATTATCTACGCCTTGGATGTCTGCAATGGGTTTTGCGCTGCTTCTAACTGTCTATTCGTTTGGACAATACATGACAATTTGACCTCAAATCAGGTAGGACTACCCGCTGAACTTAA</t>
  </si>
  <si>
    <t>GAAATGCGATAAGTAATGTGAATTGCAGAATTCAGTGAATCATCGAATCTTTGAACGCACCTTGCGCTCCTTGGTATTCCGAGGAGCATGCCTGTTTGAGTGTCATTAAATTTCTCAACCTTATCAGCTTTTGCTGATAGTGGCTTGGATGTTGGGGGTTTCTCTTGCTGGCTCCTGTCAGCTCCCCTTAAATGCATTAGCTGGTGGACTTTTTTTTGTCTATTGGTGTGATAATTATCTACGCCATGGATGTCTGCACACTGCTTCTAACCTACATGACAATTTTGACCTCAAATCAGGTAGGACTACCCGCTGAACTTAA</t>
  </si>
  <si>
    <t>GAAATGCGATAAGTAATGTGAATTGCAGAATTCAGTGAATCATCGAATCTTTGAACGCACCTTGCGCTCCTTGGTATTCCGAGGAGCATGCCTGTTTGAGTGTCATTAAATTCTCAACCTTATCAGCTTTTGCTGATAATGGCTTGGACGGTGGGGGGTTTCTCTTGCTGGCTTCTTTATTGAGGTCAGCTCCCCTTAAATGCATTAGCTGGTGCCCCATGTGGACTGTCTATTGGTGTGATAATTATCTACATCGTGGATGTCTGCTTAGCATTGCTTCTAACTGTCTGTTCATTCGGACAATACATGACAATTTGACCTCAAATCAGGTAGGACTACCCGCTGAACTTAA</t>
  </si>
  <si>
    <t>GAAATGCGATAAGTAATGTGAATTGCAGAATTCAGTGAATCATCGAATCTTTGAACGCACCTTGCGCTCCTTGGTATTCCGAGGAGCATGCCTGTTTGAGTGTCATTAAATTCTCAACCTTATCAGCTTTTGCTGATAGTGGCTTGGATGTGGGGGTTTCTTTTGCTGGCTCCTTTATCGAGGTCAGCTCCCCTTAAATGCATTAGCTGGTGCCCCGTGTGGACTTGTCTATTGGTGTGATAACTATCTACGCCGTGGATGTCTGCAATCAATATGGGCTTAGCACTGCTTCTAACCGTCTGTTCATTCGGACAAATACATGACAATTTGACCTCAAATCAGGTAGGACTACCCGCTGAACTTAA</t>
  </si>
  <si>
    <t>GAAATGCGATAAGTAATGTGAATTGCAGAATTCAGTGAATCATCGAATCTTTGAACGCACCTTGCGCTCCTTGGTATTCCGAGGAGCATGCCTGTTTGAGTGTCATTAAATTCTCAACCCTATCAGCTTTTGCTGATAGTGGCTTGGATGTGGGGCTTTGCTGGCTTCTTTATCGAGGTTAGCTCCCCTTAAATGCATTAGCTGGTGCCCCGTGTGGACCGTCTATTGGTGTGATAATTATCTACGCCGTGGATGTCCCCAAAAGCACTGCTTCTAACCGTCTGTTCATTTGGACAATACATGACAATTTGACCTCAAATCAGGTAGGACTACCCGCTGAACTTAA</t>
  </si>
  <si>
    <t>GAAATGCGATAAGTAATGTGAATTGCAGAATTCAGTGAATCATCGAATCTTTGAACGCACCTTGCGCTCCTTGGTATTCCGAGGAGCATGCCTGTTTGAGTGTCATTTAATTCTCAACCTTATTAGCATTTGCTGATAGTGGCTTGGACGTGGGGGTTTTCTCTTTTGCTGGCTTCACTCATAGAGGTCAGCTCCCCTTAAATGCATTAGCCGGTGCTCTGCGTGGACTGTCTATTTGGTGTGATAATTATCTACGCCTTGGATGTCTGCAATGGGTTTTGCACTGCTTCTAACTGTCTATTCATTTGGACAATACATGACAATTTGACCTCAAATCAGGTAGGACTACCCGCTGAACTTAA</t>
  </si>
  <si>
    <t>GAAATGCGATAAGTAATGTGAATTGCAGAATTCAGTGAATCATCGAATCTTTGAACGCACCTTGCGCTCCTTGGTATTCCGAGGAGCATGCCTGTTTGAGTGTCATTAAATTCTCAACCTTTATTAGCTTTTGCTGATAATGGCTTGGATGTTGGGGGTTTCTTTTGCCGGCTTCTTCAGAAGTCAGCTCCCCTTAAATGCATTAGCCGGTGCCCCGTGTGGACTGTCTATTGGTGTGATAATTATCTACGCCGTGGATGTCTGCAAATTATATGGGTTTTTGCACTGCTTATAATGGTCTGTTCATTCAGACAATACATGACAATTTGACCTCAAATCAGGTAGGACTACCCGCTGAACTTAA</t>
  </si>
  <si>
    <t>GAAATGCGATAAGTAATGTGAATTGCAGAATTCAGTGAATCATCGAATCTTTGAACGCACCTTGCGCTCCTTGGTATTCCGAGGAGCATGCCTGTTTGAGTGTCATTAAATTCTCAACCTCAGTGTTGGATTGTGGGGGTTGCTGGCGAGGTCAGCTCCCCTTAAATGCATTAGCTGGTTCAATATTGGTGTGATAATTATCTACACCGTGGGAACTGCTTCTAATTTGTCACGTGATTTGACCTCAAATCAGGTAGGACTACCCGCTGAACTTAA</t>
  </si>
  <si>
    <t>GAAATGCGATAAGTAATGTGAATTGCAGAATTCAGTGAATCATCGAATCTTTGAACGCACCTTGCGCTCCTTGGTATTCCGAGGAGCATGCCTGTTTGAGTGTCATTAAATTCTCAACCGTTATTAATTTAACGGCTTGGATGTGTGGGTTGCCGGCTTACGTCAGCTCCCATCAAATGCATTAGCCGGTGCCGTACGGGCGTCTATTTGGTGTGATAATTATCTACGCCGTGGACTCTGTCATTTGCACTGCTTCTAACCGTCTTTTCAAGACAAATAATGACAATTTGACCTCAAATCAGGTAGGACTACCCGCTGAACTTAA</t>
  </si>
  <si>
    <t>GAAATGCGATAAGTAATGTGAATTGCAGAATTCAGTGAATCATCGAATCTTTGAACGCACCTTGCGCTCCTTGGTATTCCGAGGAGCATGCCTGTTTGAGTGTCATTAAATTCTCAACCTTATCAGTTTATTTCTGATAGTGGCTTGGATTGTGGGGGTTGCTGGCTTGAGGTCAGCTCCCCTTAAATGCATTAGCTGGTGCCTTGTGTGGACCGTCTATTTGGTGTGATAATTATCTACGCCATGGTCTGCTAGGACTGCTTCTAACCGTCTGTTAATTCGGACAATACATGACAATTTGACCTCAAATCAGGTAGGACTACCCGCTGAACTTAA</t>
  </si>
  <si>
    <t>GAAATGCGATAAGTAATGTGAATTGCAGAATTCAGTGAATCATCGAATCTTTGAACGCACCTTGCGCTCCTTGGTATTCCGAGGAGCATGCCTGTTTGAGTGTCATTAAATTCTCAACCCTTATCAATTAGATTTGATATTGGCTTGGATTGTGGAGGTTGCTGGCGACAACAGTTGTCGGCTCCCCTTAAATGCATTAGCTGGTGTTTTCCCCCTTGCTATTGGTGTGATAATTATCTACGCCATGCTGTGGGTGGTTTTTTAGCACTGCTTCTAACCGTCTGGACAATACAATGACAATTTGACCTCAAATCAGGTAGGACTACCCGCTGAACTTAA</t>
  </si>
  <si>
    <t>GAAATGCGATAAGTAATGTGAATTGCAGAATTCAGTGAATCATCGAATCTTTGAACGCACCTTGCGCTCCTTGGTATTCCGAGGAGCATGCCTGTTTGAGTGTCATTAAATTCTCAACCTTATCAGTTTATTTCTGATAGTGGCTTGGATGGTGGGGGTTTTCTTGCTGGCTGAGGTCAGCTCCCCTTAAATGCATTAGCTGGTGCCCCGTGTGGACTTGTCTATTGGTGTGATAATTATCTACGCCATGGATGTCTGCAATCATAAGGGTTTAGCACTGCTTCTAACCGTCTGTTAATTCGGACAATACATGACAATTTGACCTCAAATCAGGTAGGACTACCCGCTGAACTTAA</t>
  </si>
  <si>
    <t>GAAATGCGATAAGTAATGTGAATTGCAGAATTCAGTGAATCATCGAATCTTTGAACGCACCTTGCGCTCCTTGGTATTCCGAGGAGCATGCCTGTTTGAGTGTCATTAAATTCTCAACCTTATCAGTTTATTTCTGATAGTGGCTTGGATGTGGGGGTTTCTCTTGCTGGCTCAGGTCAGCTCCCCTTAAATGCATTAGCTGGTGCCCCGTGTGGACTGTCTATTGGTGTGATAATTATCTACGCCATGCATGGATGTCTGCTTAGCACTGCTTCTAACCGTCTTGGACAATACATGACAATTTGACCTCAAATCAGGTAGGACTACCCGCTGAACTTAA</t>
  </si>
  <si>
    <t>GAAATGCGATAAGTAATGTGAATTGCAGAATTCAGTGAATCATCGAATCTTTGAACGCACCTTGCGCTCCTTGGTATTCCGAGGAGCATGCCTGTTTGAGTGTCATTTAATTCTCAACCTTATTAGCTTTTGCTGATAATGGCTTGGATGTGGGGGTTCTCTTTTGCTGGCTTCTTTCACAGAGGTCAGCTCCCCTGAAATGCATTAGCTGGTGCCCCGCGTGGACTGTCTATTTGGTGTGATAATTATCTACGCCGTGGATGTCTGCAATTGGTTTTGGCGCTGCTTCTAACTGTCTGTTCATTTGGACAATACATGACAATTTGACCTCAAATCAGGTAGGACTACCCGCTGAACTTAA</t>
  </si>
  <si>
    <t>GAAATGCGATAAGTAATGTGAATTGCAGAATTCAGTGAATCATCGAATCTTTGAACGCACCTTGCGCTCCTTGGTATTCCGAGGAGCATGCCTGTTTGAGTGTCATTAAATTCTCAACCTTATCAGTTTATTTCTGATAGTGGCTTGGATGATGGGGGTGCTGGCTCCTTTATTGAGGTCAGCTCCCCTTAAATGCATTAGCTGGTGCCCTGTGTGGACTTGTCTATTGGTGTGATAATTATCTACGCTATGGATGTCTTACTTAGCACTGCTTCTAACGGTCTGTTAATTCGGACAATACATGACAATTTGACCTCAAATCAGGTAGGACTACCCGCTGAACTTAA</t>
  </si>
  <si>
    <t>GAAAGTGCGAAACGTAATGTGAATTGCAGAATTCAGTGAATCATCGAACCTTTGAACGCATCTTGCGCTCCTCGGTATTCCGAGGAGCATGCCTGTTTGAGTGTCGTGAACAACCTCTCGACCCTGCCGTCGCTGGTGAGGGTCGGATTTTGGACGTTGCCGTTCCTAGGGACGGCTCGTCTCGAAATGTATTAGCCTCGTTCTGGCCTCGGTCCCTTCACGGATGCAATGGCGTGATAATGAAAAAACTCGCTGGTGTCCGGTTGGGCCTTGGTGTTGGGTGGGGCTCACAGTCGTCCCGACGGGACAATTCCTTCAATCTGACCTCAAATCAGGTAGGACTACCCGCTGAACTTAA</t>
  </si>
  <si>
    <t>GAAATGCGATACGTAATGTGAATTGCAGAATTCAGTGAATCATCGAATCTTTGAACGCATATTGCACTCTCTGGTATTCCGGAGAGTACACCTGTTTCAGTATCAAAAATGACATCCAAAATTTGGTTTGTGTTTGCTAGTCAGACAGTGCCGAATTATTGGGATTTGGGCTTTGTCAAATTTTTGTTTGGCTGACCTTAAAATAATTTAGCCACATCATGAAAAAGATTTGGGTGATAAGGCGTAATAGTTGGTACCCTTTTGTGTCCATCCCTTTCGCCGAAAGCCTGTCTATTTTTGTAAAAAATTGGCTCAATAATATGGAAAATTTGAAGAAATATAGTTTTTTCAACCATTGTTTAGATCTGAAATCAGGTGGGACTACCCGCTGAACTTAA</t>
  </si>
  <si>
    <t>GAAATGCGACACGTAATGTGAATTGCAGAATTCAGTGAATCATCGAATCTTTGAACGCATATTGCACTCTCTGGTATTCCGGAGAGTACACCTGTTTCAGTATCAAAAATGACATCCAAAATTTGGTTTGTTTGCTAGTCAGACAGTACCTAATTATTGGGATTTGGGCTCTGTCAAATTTTTTTGTTTGGCTGACCTTAAAATAATTTAGCCACATCATGAAAAAGATTTGGGTGATAAGGCGTAATAGTTGGTATTCTTTTGTGTCCATCCCTTTCGCCGAAAGCCTGTCTATTTTTGTAAAAATTTGGCTCAATAATATGGAAAATTTGAAGAAATATAGTTTTTTCAACCATTGTTTAGATCTGAAATCAGGTGGGACTACCCGCTGAACTTAA</t>
  </si>
  <si>
    <t>GAAATGCGATACGTAATGTGAATTGCAGAATTCAGTGAATCATCGAATCTTTGAACGCATATTGCACTCTCTGGTATTCCGGAGAGTACACCTGTTTCAGTATCAAAAATGACATCCAAAATTTGGTTTGTTTGCTAGTCAGACAGTGCGATTTGGGCTCTGTCAAATTTTTGTTTGGCTGACCTTAAAATAATTTAGCCATATCATGAAAAAGATTTGGGTGATAAGGCGTAATAGTTGGTACTCTTTCGTGTCTATCCCTTTCGCTGAAAGCCTGTCTATTTTTATAAAAAGTTGGCTCAATAATATGGAAAATTTGAAGAAATATAGTTTTTTCAACCATTGTTTAGATCTGAAATCAGGTGGGACTACCCACTGAACTTAA</t>
  </si>
  <si>
    <t>GAAATGCGATACGTAATGTGAATTGCAGAATTTTGTGAATCATCGAATCTTTGAACGCATATTGCACTCTCTGGTATTCCGGAGAGTACGCCTGTTTCAGTATCAAAAATGTCTTCCAAAGTTTTGGTTTGTTTATATATACTAAATCTTATGGGATTTGGGTTTTGCAGAACTTTTTAGTTCGGCTGGCCTTAAATAATCTTAGCCATAAAAAAGTCTCGGATAAGGCGTAATAGTTGGTACCTCTGGGTCCATCCCTTTCGCTGAAGCCTGTCTTTTTAATCTCTGGCTCAATAAATATGGAAAAAGGAAATATGTATTATATGTATTTTCACCATTGTTTAGATCTGAAATCAGGTGGGACTACCCGCTGAACTTAA</t>
  </si>
  <si>
    <t>GAAATGCGATACGTAATGTGAATTGCAGAATTTTGTGAATCATCGAATCTTTGAACGCATATTGCACTCTCTGGTATTCCGGAGAGTACGCCTGTTTCAGTATCAAAAATGTCATCCAAAGTTTTGGTTTGTTTGTTAATCAGACAAGCCAAATCTTATGGGATTTGGGTTTTGCAGAACTTTTCTGCTGGCCTTAAATAATTTAGCCACAAAAATCTAGGCGATAAGGCGTAATAGTTGGTACATTTGGTTCCATCCTTTCGCTGAAGCCTGTCTTTTTTGAATCTCTGGCTCAATAATATGGAAAAAACGAAATATATATGTATATATATATATGTTTCACCATTGTTTAGATCTGAAATCAGGTGGGACTACCCGCTGAACTTAA</t>
  </si>
  <si>
    <t>GAAATGCGATACGTAATGTGAATTGCAGAATTTTGTGAATCATCGAATCTTTGAACGCATATTGCACTCTCTGGTATTCCGGAGAGTACGCCTGTTTCAGTATCAAAAATATCATCCAAAGGTTTGCTTTGTTTGTTAGACAGATAAGGCAAAACTTGTGGGATTTGGGCCTTGCAGAACTTTTAGTTCGGCTGGCCTTAAATAATCTTAGCCATAAAAAAGTCTCGGATAAGGCGTAATAGTTGGTATATACCCTCGGGTCCATCCCTTTCGCTGAAGCCTGTCTTTTTAATCTCTGGCTCAATAAATATGGAAAAATGAAATATGTATATATGTGTATATATATTTCACCATTGTTTAGATCTGAAATCAGGTGGGACTACCCGCTGAACTTAA</t>
  </si>
  <si>
    <t>GAAATGCGATACGTAATGTGAATTGCAGAATTTTGTGAATCATCGAATCTTTGAACGCATATTGCACTCTCTGGTATTCCGGAGAGTACGCCTGTTTCAGTATCAAAAATATCATCCAGAGTTTTGCTTTGTTTGTTTGACAGATAAGGCAAAACTTGTGGGATTTGGGCTTTGCAGGACTTTAGTTCGGCTGGCCTTAAATAATCTTAGCCATAAAAAGTCTCGGATAAGGCGTAATAGTTGGTACCTTCAGGTCCATCCCTTTCGCTGAAACCTGTCTTTTTAATCTCTGGCTCAATAAATATGGAAAAATGAAAAATGTATATATGTATATATATATATTTCACCATTGTTTAGATCTGAAATCAGGTGGGACTACCCGCTGAACTTAA</t>
  </si>
  <si>
    <t>GAAATGCGATACGTAATGTGAATTGCAGAATTCAGTGAATCATCGAATCTTTGAACGCATATTGCACTCTTTCGAGAGTACACCTGTTTCAGTATCATAAAATGACATCCAAATTTGGTTTGTTTATTTGTCAATCAATTTTTGGGATTTGGGCTCTGCAGAATTAATTTTTAGTTCAGCTGGCCTTAAACGATTTAGCCATATCGTAAATGTTCTGGGTGACAAGGCGTAATAGTTGGTACTTTCGGGTCCATCCCTTTTCGCTGAAGCCTATCTTTTATGAAATTTTGGCTCAATAATATGGAAAAATGATATATATATATATCATTATTTAGATCTGAAATCAGGTGGGATTACCCGCTGAACTTAA</t>
  </si>
  <si>
    <t>GAAATGCGATACGTAATGTGAATTGCAGAATTCAGTGAATCATCGAATCTTTGAACGCATATTGCACTCTCTGGTATTCCGGAGAGTACACCTGTTTCAGTATCCAAAATGACATCCAAAATTTGGTTCGTTTGTGAGCCGAATTTTTGGGATTTGGGCTTTGCAGAACTTTTTTTAGTTTTGCTGGTCTTAAATAATTTAGCCACAACAAGAAAGTCTCTGGGTGATAAGGCGTAATAGTTGGTACTTTTGAGTTCCATTTCTTTCGCTGAAAGCCTGACTTTTTTTGAAATGTTGGTGAAATAATATGGAAAAATAATCATTGTTTAGATCTGAAATCAGGTGGGACTACCCGCTGAACTTAA</t>
  </si>
  <si>
    <t>GAAATGCGATACGTAATGTGAATTGCAGAATCCAGTGAATCATCGAATCTTTGAACGCATATTGTACTCTGATATTCCGGAGAGTACGCCTGTTTCAGTATCAAAAAATGACATCCAAAATTTGGTTCGTTTTGCTTTAGTCAGACGGGTCGAACTTTTGGGATTTGGGCTTTGCAGAACTTTTAGTTCGGCTGGCCTTAAATAATTTAGCCATAATATGAAAAGTCTTTTGGGTGATAAGGCATAATAGTTGGGTCCATTCTTTTTTGCTGAAACCTGTTTTTTCATTGTTTAGATCTGAAAATCAGGTGGGACTACCCGCTGAACTTAA</t>
  </si>
  <si>
    <t>GAAATGCGATACGTAATGTGAATTGCAGAATTCAGTGAATCATCGAATCTTTGAACGCATATTGCACTCTCTGGTATTCCGGAGAGTACACCTGTTTCAGTATCAAAAATGACATCTAAAATTTGGTTTGTTTGCTTGTCAGATGTATCAAACTTTGGGATTTGGGCTATGTAGAACTTTTCCTGTTTAACTAGCCTTAAATAATTTAGCCACATGAAAAGTTTTTGGGTGACAAAGCGTAATAGTTGGTACTTTCGAGTCCATGCCGTTCGCTGAAGCCTGTTCTTTTTCAAAAATGTTGGTTCAATAATATGGAATATTCACCATTGTTTAGATCTGAAATCAGGTGGGACTACCCGCTGAACTTAA</t>
  </si>
  <si>
    <t>GAAATGCGATACGTAATGTGAATTGCAGAATTCAGTGAATCATCGAATCTTTGAACGCATATTGCACTCTCTGGTATTCCGGAGAGTACACCCGTTTCAGTATCAAAAATGACATCCAAAATTTGGTTTGTTTGCTTTAGTCAGACAGTGCCGAATTTATTGGGATTTGGGTTCTGTCAAATTTTTGTTTGGCTGACCTTAAAATAATTTAGCCACATCATGAAAAAGGTATGGGTGATAAGGCGTAATAGTTGGTACTCTTTCGTGTCCATCCCTTTCGCTGAAAGCCTTGTCTATTTTTGTAAAAAGTTGGCTCAATAATATGGAAAATTTGAAGAAATATAGTTTTTTCAACCATTGTTTAGATCTGAAATCAGGTGGGACTACCCGCTGAACTTAA</t>
  </si>
  <si>
    <t>GAAATGCGATACGTAATGTGAATTGCAGAATTCAGTGAATCATCGAATCTTTGAACGCATATTGCACTCTCTGGTATTCCGGAGAGTACACCTGTTTCAGTATCAAAAAGACATCCAAAATTTGGTTTGTTTTGCTAGTCAGACAGTTCCGAATTATTGGGATTTGGGCTCTGCCGAATTTTTGTTTGGCTGACCTTAAATGATTTAGCCATATCATGAAAAGTTTTGGGCGATAAGGCGTAATATTTGGTACTCTTTCGTGTCCATCCCTTTCGCTGAAGCCTGTATATTTTGTGAAAATTTGGCTCAATAATATGGAAAATTGAAAAAATATAATATTTTCAACCATTGTTTAGATCTGAAATCAGGTGGGACTACCCGCTGAACTTAA</t>
  </si>
  <si>
    <t>GAAATGCGATACGTAATGTGAATTGCAGAATTCAGTGAATCATCGAATCTTTGAACGCATATTGCACTCTCTGGTATTCCGGAGAGTACACCTGTTTCAGTATCAAAAAGACATCCAAAATTTGGTTTGTTTGCTAGTCAGACAGTACCTAATTATTGGGATTTGGGCTCTGTCAAATTTTTTGTTTGGCTGACCTTAAATGATTTAGCCATATCATGAAAAGTTTTGGGCGATAAGGCGTAATATTTGGTACTCTTTCGTGTCCATCCCTTTCGCTGAAGCCTCTATATTTTGTGAAAATTTGGCTCAATAATATGGAAAATTGAAAAAATATAATATTTTCAACCATTGTTTAGATCTGAAATCAGGTGGGACTACCCGCTGAACTTAA</t>
  </si>
  <si>
    <t>TAAATGCGATACGTAATGTGAATTGCAGAATTCAGTGAATCATCGAATCTTTGAACGCATATTGCACTCTCTGGTATTCCGGAGAGTACACCTGTTTCAGTATCAAAAATGACATCCAAAATTTGTTTTGTTTTGCTAGTCAGACAGTTCCGAATTATTGGGATTTGGGCTCTGCCGAATTATTGTTTGGCTGACCTTAAATGATTTAGCCATATCATGAAAATTCTTGGGCGATAAGGCGTAATAGTTGGTACACTTTCGTGTCCATCCCTTTCGCTGAAAGCCTGTCTATTTTTGTAAAAAGTTGGCTCAATAATATGGAAAATTTGAAGAAATATAGTTTTTTCAACCATTGTTTAGATCTGAAATCAGGTGGGACTACCCGCTGAACTTAA</t>
  </si>
  <si>
    <t>GAAATGCGATACGTAATGTGAATTGCAGAATTCAGTGAATCATCGAATCTTTGAACGCATATTGCACTCTCTGGTATTCCGGAGAGTACACCTGTTTCAGTATCAAAAATGACATCCAGAATTTGGTTTGTTGTTTGCTAGTCAGACAATGCCGAATTATTGGGATTTGGGCTTTGCCGAATTACTATTTTTAGTTGGGCTGGTCTTAAATTATTTAGCCACATCATGAAATTTCTTGGGTGTTAAAGCGTAATAGTTGGTACTCTTTTGGGTCCATCCCTTTCGCTGAAGCCTGTCTTTTTCGTGAAAATATTGGCTCAACAATATGGAAAATTGAAAAATATATTTTCACCATTGTTTAGATCTGAAATCAGGTGGGACTACCCGCTGAACTTAA</t>
  </si>
  <si>
    <t>GAAATGCGATACGTAATGTGAATTGCAGAATTCAGTGAATCATCGAATCTTTGAACGCATATTGCACTCTCTGGTATTCCGGAGAGTACACCTGTTTCAGTATCAAAAATGACATCCAGAATTTGGTTTGTTTGATTTAGTCAGACAATGCCGAATTATTGGGATTTGGGCTTTGCCGAATTACTATTTTTAGTTGGGCTGGTCTTAAATTATTTAGCCACATTATGAAAAATCTTGGGTGTTAAGGCGTAATAGTTGGTACTCTTTCGGGTCCATCCCTTTCGCTGAAGCCTGTCTTTTTCGTGAAAATGTTGGCTCAACAATATGGAAAATTGAAAAATATATTTTCACCATTGTTTAGATCTGAAATCAGGTGGGACTACCCGCTGAACTTAA</t>
  </si>
  <si>
    <t>GAAATGCGATACGTAATGTGAATTGCAGAATTTTGTGAATCATCGAATCTTTGAACGCATATTGCACTCTCTGGTATTCCGGAGAGTACACCTGTTTCAGTATCAAAAATGTCTTCCAAAGTTTTGCTTTGTTTGTTAACCAGATAGTTCAAAACTTTTGGGATTTGGGTTTTGCAGAGCTTTTAGTTCGGCTGGCCTTAAATTATTTTAGCCATAAAAAGTCTCGGATAAGGCGTAATAGTTGGTACCTTTTGGGTCCATCCCTTTCGCTGAAGCCATCTTTTTATTCTTTGGCTCAATAAATATGGAAAAATGAAATATAATATATATTTCATCATTGTTTAGATCTGAAATCAGGTGGGACTACCCGCTGAACTTAA</t>
  </si>
  <si>
    <t>GAAATGCGATACGTAATGTGAATTGCAGAATTTTGTGAATCATCGAATCTTTGAACGCATATTGCACTCTCTGGTATTCCGGAGAGTACACCTGTTTCAGTATCAAAAATGTCATCCAAAGCTTTGGTTTGTTTTTACATACCAAATCTTATGGGATTTGGGTTTTGCAGAACTTTTAGTTCGGCTGGCCTTAAATTATTTTAGCCATAAAAAAGCTTCGGATAAGGCGTAATAGTTGGTACCTTTGGGTCCATTCCCTTTCGCTAAAGCCAATCTTTTTAATCTCTGGCTCAATAAATATGGAAAAATGAAATATATGTATTTCATCATTGTTTAGATCTGAAATCAGGTGGGACTTACCCGCTGAACTTAA</t>
  </si>
  <si>
    <t>GAAATGCGATAAGTAATGTGAATTGCAGAATCCAGTGAATCATCGAATCTTTGAACGCACATTGCGCCCTCTGGCATTCCGGGGGGCATGCCTGTCCGAGTGTCATCAAACACCCTCCCCCAGGACCTTCTCACGGCGCGTTGGCAAGGGGGGTTTTGGCCGTTTGGCTCTTTGCGGGTCCGCTTCGGTGGCCCGACCGGGCCCGGCTCAAATTCCAGGTCTGTAGGCAGGAGCGTGCTGTCGGTCGACGTAATGGTAACATGTAGCGTCGTGCCAGCCCCAGAGTCCTTCAGAACCGCAAACGGCGTGCCTCGCGTGGCGACGCCACACCAACAGTTTGACCTCGGATCAGGTAGGGATACCCGCTGAACTTAA</t>
  </si>
  <si>
    <t>GAAATGCGATAAGTAATGTGAATTGCAGAATTCAGTGAATCATCGAATCTTTGAACGCACCTTGCGCCCCTTGGTATTCCGAAGGGCACACCTGTTTGAGTATCATGAAATTCTCAACCCTTTTCGACGTAGCGTCGTGAAGGGCTTGGATTTTGGAGGTCTTTGCCGGTCCCTGGGATCGGCTCCTCTCGAACGCATGTAGTGGAGCTTCGTTCCTGCTGTCAGCCCGCCCTTCGGTGTGATAATTCATCCGCATCGATCGAGTGTTTGTGAACCAGGGGAACGCGAGACGTAGAACGTTTTTGATCTCAAATCAGGTGGGACTACCCGCTGAACTTAA</t>
  </si>
  <si>
    <t>GAAATGCGATAAGTAATGTGAATTGCAGAATTCAGTGAATCATCGAATCTTTGAACGCACCTTGCGCCTCTTGGTATTCCGAGGGGCACGCCTGTTTGAGTATCGTGAAATTCTCAACCCAACCCCTTTTGTGAAAACGGGGTTTTTGGGCTTGGACTTTGGAGGTCTTTTGCTGGTCCCCCTTTGCTTGGGGATCGGCTCCTCTTGAATGCATTAGTGGAGCTTTCATCGTCTGCTCTGCCTCTCGGTGTGATAATTCATCTGCGCCGACGTGAGAGAAGAAAGGAAAGGTGCCGCTTCAAACCGTCTCGTTTCGAGACTTTTTGAACCCTTTGATCTCAAATCAGGCGGGACTACCCGCTGAACTTAA</t>
  </si>
  <si>
    <t>GAAATGTGATAAGTAATGTGAATTGCAGAATCTCGTGAATCATCAAATCTTTGAACGCATATTGCACCCTATAGTATTCTATATGGTATATCTGTCTGAGTGTTAGCAAGCTACTTATTTCAAGTCTTTTGAAGATACTCAGGGAAGTAATATTTTAATATTACTCCTTGAAAATATTTTTCACAGTATTATTTTAAATTTTAAAATGTAATACAATTATATAAATCATTCTAAAATTGAACTAATTCTTGTGATAAAACAGATTAACTTATGAAAAAAACTGGCACAACCTCCGATCAGGTAGGGATGCCCGCTGAACTTAA</t>
  </si>
  <si>
    <t>GAAATGTGATAAGTAATGTGAATTGCAGAATCTCGTGAATCATCAAATCTTTGAACGCATATTGCACCCTATAGTATTCTATAGGGTATACCTGTCTGAGTGTTAGCAAGCTATCATTATCAAGTCTTTGTAAAAACCAAGGATTTGAAGATATTTAGGGAAGTAAAATATTTTTATATTACTCCTTATAAATGTTTTCACAGTGCTTATTTTAAATTTTAAAATGTAATATTATAACATAAATCATTTAAAAGTTTGAAAAAGCCTTGTGATAAAAATAATTGTTATATATTAGTGCAACCTCAGATCAGGTAGGAATACCCGCTGAACTTAA</t>
  </si>
  <si>
    <t>GAAATGTGATAAGTAATGTGAATTGCAGAATCTCGTGAATCATCAAATCTTTGAACGCATATTGCACCCTATAGTATTCTATAGGGTATATCTGTCTGAGTGTCAGCAACCTATTTATTTCAAGTCTTTGTGAAAATCAAAGAGTTGAGGATTTTTAGGGAAGTAATATTTTTTTTTTGGAGATATTACTCCTTATAAATACTTTCACAGTATTATTTTTCAATTTTAAAATGTAATATAATAATATTAAATCATTTCAAAATTTAAATAATACTTGTGATAAAAAAAACTAACTACAATAACCTGTAGAAAAAACTGGTACAACCTCAGATCAGGTAGGGATACCCGCTGAACTTAA</t>
  </si>
  <si>
    <t>GAAATGTGATAAGTAATGTGAATTGCAGAATCTCGTGAATCATCAAATCTTTGAACGCATATTGCACCCTATAGTATTCTATAAGGTATATCTGTCTGAGTGTTAGCAAGCTACTTATTTCAAGTCTTTGAAGATATTTAGGGAAGTAATATTTTTAATATTACTCTTTAAAAATATTTTTCACAGTATTATTTCAAATTTCAAAATGTAATACAATAATATCAATCATTTTAAAATGGAAATAATTCTTGTGATGAAACAAAATCACTTGTGGGAAAAAAACTGGTACAACCTCAGATCAGGTAGGGATACCCGCTGAACTTAA</t>
  </si>
  <si>
    <t>GAATTGCGATACGTAATGTGAATTGCAGATTTTCAGTGAATCATCGAATCTTTGAACGCACCTTGCGCTCCTTGGTATTCCGAGGAGCATGCCTGTTTGAGTGTCATCGAATTCTCAACCATTCTTTGATTGATTTCGAGGAATGGCTTGGATTTTGGGAGTTGCCGGCCCCTTGGTCGACTCTCCTTAAAAGCATTAGCAAAAGGTGGCAAGCCCCCCTGCATGTACGGCCTTCGACGTGATAATGATCGTCGTGGCTGGAGTGTGAGGGCATAGTTTGTCCTTTGCTTCTAAACGAATCGTATCGGGGGACTTGTACTTCGGTGAATGAACCCTTTACTTCTTTTGACGCTTGACCTCAAATCAGGTAGGACTACCCGCTGAACTTAA</t>
  </si>
  <si>
    <t>GAATTGCGATACGTAATGTGAATTGCAGATTTTCAGTGAATCATCGAATCTTTGAACGCACCTTGCGCTCCTTGGTATTCCGAGGAGCATGCCTGTTCGAGTGTCATCGAATTCTCAACCATCCTTTGATTTATTTCGAGGGGTGGCTTGGATCTTGGGAGTTGCTGGCTGATCCTAGTCGGCTCTCCTTAAAAGCATTAGCGAAAGGTGGCAAGCCCTGCATGCACGGCCTTCGACGTGATAATGATCGTCGTGGCTGGAGTGCGAGGCGTGCAGATCTAACCTTTGCTTCTAAACGATCGTAAATCGGGGGACTTTTGCTTCGGCGGACGAACCTTTTTTTACTTTTTCTGACGACTTGACCTCGAATCAGGTAGGACTACCCGCTGAACTTAA</t>
  </si>
  <si>
    <t>GAATTGCGATACGTAATGTGAATTGCAGATTTTCAGTGAATCATCGAATCTTTGAACGCACCTTGCGCTCCTTGGTATTCCGAGGAGCATGCCTGTTCGAGTGTCATCGAATTCTCAACCGTCCTTTGATTTATTTCGAGGGGTGGCTTGGATCTTGGGGGTTGCTGGCTGATCCTAGTCGGCTCTCCTTAAAAGCATTAGCGAAAGGCGGCAAGCCCTGCATGCACGGCCTTCGACGTGATAATGATCGTCGTGGCTGGAGTGTGAGGCTTGGATATAAACCTTTGCTTCTAAACCATCGTAATTGGGGACTTTTTGCTTCGGCGGACGAACCTTTTTACTTTTTCTGACGACTTGACCTCGAATCAGGTAGGACTACCCGCTGAACTTAA</t>
  </si>
  <si>
    <t>GAATTGCGATACGTAATGTGAATTGCAGATTTTCAGTGAATCATCGAATCTTTGAACGCACCTTGCGCTCCTTGGTATTCCGAGGAGCATGCCTGTTTGAGTGTCATCGAATTCTCAACCGTCCTTTGATTTATTTCGAGGGGGTGGCTTGGATTTTGGGAGTTTGCTGGCTCGAAACCCCTCTTGGGGGGACGGGTCGGCTCTCCTTAAAAGTATTAGCGAAAGGTGGCAAGCCCCTGCATGCACGGCCTTTGACGTGATAATGATCGTCGTGGGCTGGAGTGCGAGGCGTAGGTCCGACCTTTGCTTCTAAACATACATGGTACTACTGGAGACTCTGCTTCGGCGGACGAACCTCTTTACCTTTTTGACTTGACCTCAAATCAGGTAGGACTACCCGCTGAACTTAA</t>
  </si>
  <si>
    <t>GAATTGCGATACGTAATGTGAATTGCAGATTTTCAGTGAATCATCGAATCTTTGAATGCACCTTGCGCTCCTTGGTATTCCGAGGAGCATGCCTGTTTGAGTGTCATTGAATTCTCAACCATCTTTTGATTGATTTCGAGGGATGGCTTGGATCTTGGGAGTTTGCTGGCCGAGTCCTTCGGGACGGGGTCGGCTCTCCTTAAAAGCATTAGCGAAAGGCGACAAAGCCCTGCATGCATGGCCTTCGACGTGATAATGATCGTCGTGGCTGGAGTGCGAGGCGTAGATCGTCCTTTGCTTCGGCGGATGAACCTTTTACCTTTTGACGCTTGACCTCAAATCAGGTAGGACTACCCGCTGAACTTAA</t>
  </si>
  <si>
    <t>GAATTGCGATATGTAATGTGAATTGCAGATTTTCAGTGAATCATCGAATCTTTGAACGCACCTTGCGCTCCTTGGTATTCCGAGGAGCATGCCTGTTCGAGTGTCATCGAATTCTCAACCATTCCTTGATTGATTTCGAGGGATGGCTTGGATGTTGGGGGCTGCCGGCGACCCACTGGGGTATGTCGGCTCTCCTTAAAAGCATTAGCGAATGGTGGCAAAGCCATGCATGAACGGCCTTCGACGTGATAATGATCGTCGTGGCTGGAGTGCGAGGCGTCGATCTGTCTTTGCTTCTAATCATTGTAAGGAGGGGGGGAAGTTTTGCTCCGGCAGACGGAAACCTCTGTTTACTTCTGAAACTTGACCTCGAATCAGGTAGGACTACCCGCTGAACTTAA</t>
  </si>
  <si>
    <t>GAATTGCGATATGTAATGTGAATTGCAGATTTTCAGTGAATCATCGAATCTTTGAACGCACCTTGCGCTCCTTGGTATTCCGAGGAGCATGCCTGTTCGAGTGTCATGTGATTCTCAACCGTTCCTTGAGGGGGATGGGTTGGATTTTGGGGGTTGCCGGCGAAGGGTCGGCTCTCCTTGAAAGTATTAGCGAAAGGTGGCAAGTCCTCTCTGCATGCACGGCCATGGACGTGATAATGATCGTCGTGGCTGGAGTTGTGAGGCGTAGATCCGTCTTTGCTTCTAATCGGATGACGTTTATTTTGAAACTTTGACCTCGAATCAGGTAGGATTACCCGCTGAACTTAA</t>
  </si>
  <si>
    <t>GAATTGCGATATGTAATGTGAATTGCAGATTTTCAGTGAATCATCGAATCTTTGAACGCACCTTGCGCTCCTTGGTATTCCGAGGAGCATGCCTGTTCGAGTGTCATGTTAATTCTCAACCGTTCCTCGATCGATTTGGAGGGGGGATGGCTTGGATTTTGGGGGTTGCCGGCGAAGGTCGGCTCTCCTTGAAAGCATTAGCGAAAGGTGGCAAGCCTCTGCGTGTACGGCCTTGGACGTGATAATGATCGTCGTGGCTGGAGTGCGAGGTATAGATCTGTCTTTGCTTCTAATGGATGACCCTTGTTTGAAACTTGACCTCGAATCAGGTAGGACTACCCGCTGAACTTAA</t>
  </si>
  <si>
    <t>GAATTGCGATAAGTAATGTGAATTGCAGATTTTCAGTGAATCATCGAATCTTTGAACGCACCTTGCGCTCCTTGGTATTCCAAGGAGCATGCCTGTTTGAGTGTCATTTAATTATCAACCTAGTAATTGATTTTATTAGGATTGGACTTGGGATTTGCTGGCTTTGAGTAGTCAGCTATCCTTAAATGCATTAGTGAGTGAAGTCTTGACATGCACGGCCTGTCTTCGGTGATAAATGATCCGTTGGTCCGGGCTGGAAGTGTCATTAGGAAGCTTGCTTATAACAATTAGTATTTTGACAATTTGACCTCAAATCAGGTAGGATTACCCGCTGAACTTAA</t>
  </si>
  <si>
    <t>GAATTGCGATAAGTAATGTGAATTGCAGATTTTCAGTGAATCATCGAATCTTTGAACGCACCTTGCGCTCCTTGGTATTCCGAGGAGCATGCCTGTTTGAGTGTCATTAAATTATCAACCGAAAAGTCTTTGATTAGACTTATTAGGATTGGACTTGGGATTTGCTGGCTTTGAGTAGTCAGCTGTCCTTAAATGCATTAGCGAGTGAAATATTGATGTGCACGGCCTCTGACGTGATAATGATCGTCGGGTAGGCTGGAGCGTCATTAGGAAACTTGCTTCGAAATTTATTAGCGAGTGAAGTTTTGACATGCGAGTGTCATTAGGAAACTTGCTAAGTTAGTGAGTGAAATATTGACATGCGAGTGTCATTAGGAAGCTTGCTAGTATAATTTGACCTCAAATCAGGTAGGACTACCCGCTGAACTTAA</t>
  </si>
  <si>
    <t>GAAATGTGATAAGTAATGTGAATTGCAGAATCTCGTGAATCATCGAATCTTTGAACGCACATTGCGCCCAATGGTATTCCATTGGGCATACCTGTTTGAGTGTCAGAATCCTTCCAATAATCAAACTTTTATATATATATATATATATAAAGATGTTTGGACTCTTATTGAGAAAAGTAGTATTAGCATAATATTGCTTTCTTCAAAACTAAAAATATGTTGTATTGGTTTTTTTTTCCAAACTCATTTTGTATCTAATATAAAAAATGAGTGTAAATTTAACATGCAACAAAACAATACCTTGTGGATGACCTCAAATCAGGTAGGGATACCCGCTGAACTTAA</t>
  </si>
  <si>
    <t>GAAATGTGATAAGTAATGTGAATTGCAGAATCTCGTGAATCATCGAATCTTTGAACGCACATTGCGCCCAATGGTATTCCATTGGGCATACCTGTTTGAGTATCAGAATCCTTTCAATTATCAAACTTCTACATATAGAGATATATGTAAAGATGTTTGGAATACAATTGAGAAAAGTAGTATTCCTTATGGTATTGCTTTCTTAAAAACTAGAAATACTATGTTTTGATTTTTCTTCAGCTCATTTTGTATATCATTTAACAAATGAGTACGAGTAAAAATATACAATACTTTGGATGACCTCAAATCAGGTAGGGATACCCGCTGAACTTAA</t>
  </si>
  <si>
    <t>GAAATGTGATAAGTAATGTGAATTGCAGAATCTCGTGAATCATTGAATCTTTGAACGCACATTGCGCCTAATGGTATTCCATTGGGCATACCTGTTTGAGTGTCAGAATCCTCACAATTATCAAACTGTTAAATATGTACTGTTTATTTTTTTTTATCAATAGACATATATATAATGATGTTTGGACTATTATTGAGAAAAGTAGTATTTATTAAAATATTACTCTCTTAAAAATCAGGATGATTTTTGTTTTGATTTTTGATCAACTCATTTTGTATGCAATATAACAAATGAGTATGAATAAAAGCAACAATACTTTATTTTGGATGACCTCAAATCAGGTAGGGATACCCGCTGAACTTAA</t>
  </si>
  <si>
    <t>GAAATGTGATAAGTAATGTGAATTGCAGAATCTCGTGAATCATCGAATCTTTGAACGCACATTGCGCCCAATGGTATTCCATTGGGCATACCTGTTTGAGTATCAGAATCCTTTTATCAAACTTTTATATATAGAGATATATGTAAAGATGTTTGGACTACAATTGAGAAAAGTAGTATTCTTTATAGTATTACTTTCTTAAAAACCAGAAATACTATTTTATTGATTTTTCTTTCTCTCATTTTGTAAATCATTTAACAAATGAGTATGAGTAAAAATATACAATACTTCGGATGACCTCAAATCAGGTAGGGATACCCGCTGAACTTAA</t>
  </si>
  <si>
    <t>GAAATGTGATAAGTAATGTGAATTGCAGAATCTCGTGAATCATCGAATCTTTGAACGCACATTGCGCCCAATGGTATTCCATTGGGCATACCTGTTTGAGTATCAGAATCCTTTCAATTATCAAACTTTTATATATAGAGATGTATGTAAAGATGTTTGGAATAAAGTTGAGAAAAGTAGTATTGTTTATAATATTACTTTCTTAAAAACCAGAAATATTATGTTTTGATTTTTCTTCACCTCATTTTGTATGAAATTTAACAAATGAGTACGAGTAAAAATAACAATACTTTGGATGACCTCAAATCAGGTAGGGATACCCGCTGAACTTAA</t>
  </si>
  <si>
    <t>GAAATGTGATAAGTAATGTGAATGGCAGAATCTCGTGAATCATTGAATCATTGAACGCACATTGTGCCCAATGGTTTTTCCATTGGGCATACCTGTTTGAGTGTCAGAATCCTCTTACATTATCAAACTTTTATACTCTTTAAGTATAAAGATGTTTGGAATAATGTTGAGAAATGTAATTATTATTTTAATTATATAGTGTTACTTTCTTAAAAATGAGAAATATTTTATTTGGATTTTCTTCCAACTGATTTTGTATGTAATATATAACAAATGAGTTTGAAGTAAAAAATAACATCTTGGATGACCTCAAATTAGGTAGGGATACCCGCTGAACTTAA</t>
  </si>
  <si>
    <t>GAAATGTGATAAGTAATGTGAATTGCAGAATCTCGTGAATCATTGAATCTTTGAACGCACATTGCGCCCAATGGTATTCCATTGGGCATACCTGTTTGAGTGTCAGAATCCTCCTACATTATCAAACTTTTATACTCTCTAAGTATAAAGATGTTTGGAACAACATTGAGAAACGTAATCATTATTGTAATTATATAGTAGGGTTACTTCCTTAAAAATGAGAAATATTTTGTTTGGATTTTCTTCCAACTGATTTTGTATGTAATATATAACAAATGAGTTTGAAGTAAAAAACAACATCTTGGATGACCTCAAATCAGGTAGGGATACCCGCTGAACTTAA</t>
  </si>
  <si>
    <t>ATAATGTGATAAGTAATGTGAATTGCAGAATCTCGTGAATCATCAAATTTTTGAATGCATATTGCGCCCAATGGTATTCCACTGTGCATACCTGTTTGAGTATCTGAATCCTTTATATTATCAAACGTTTTTGAAATGTTTGGAAAAACATTTGAGAAAAGTAATGTTATCCCTGATATTACCTTCTTAAAAATGATATATATACGATTGGAATTTTCTTTCTTAACCTCATTTTGTACATGATATAACAAATGAGCATGAATTAAAATCAATACTTTTGGATAACCTCAAATCAGGTAGGGATACCCACTGAACTTAA</t>
  </si>
  <si>
    <t>GAAATGCGATAAGTAGTGTGAATTGCAGAATTCAGTGAATCATCGAATCTTTGAACGCACATTGCGCCCTCTGGTATTCCGGGGGGCATGCCTGTTCGAGCGTCATCAAAACTTCTCAGGTGTCGGTTTTGTACCAACTCCTGGTCATGGAATCGGAGGTGCGATGCACATCCTTTCCGAAATCCAGTGGCGAATTGACCATGCTGTAGACGTAGTAAGACATACCCGTTAGCAACATGTTCACATTCCGCCATAACCCCCTCTTCTATTCCGGTTTGACCTCGGATCAGGTAGGGATACCCGCTGAACTTAA</t>
  </si>
  <si>
    <t>GAAATGCGATAAGTAGTGTGAATTGCAGAATTCAGTGAATCATCGAATCTTTGAACGCACATTGCGCCCTCTGGTATTCCGGAGGGCATGCCTGTTCGAGCGTCATCAAAACTACTCAACTGTTGGTTTTTTCACCAGCACTTGGTCTTGGAATTGGAGGTGCGCTGCGCCTCCTTTCCGAAATTCAGTGGCGAATTGAGCGTGCTGTCGACGTAGTAATACATACCCGTTAGCACACGTCCACATTCCGCCATAACCCCCCTCTATATTCTAGTTTGACCTCGGATCAGGTAGGGATACCCGCTGAACTTAA</t>
  </si>
  <si>
    <t>GAAATGCGATACGTAGTGTGAATTGCAGGTTTACGTGAATCATCGAATCTTCTAACGCAAATTGCACTTCCCAGCAATCTGGGGAGTATGCCTGGTTGAGGGTCATTCAAATGGAAATCGCGAATTTTTTCGCGGATTTGAGTTTTTCCGGTATCATAATTGCTGGTGACTTTAAAATAAATTATCGGTTCAAGTCAAAACGTACTATGTAACGTGGTTCGTTGAAAGCTTAACCTCTTTATATTATGTTTGCATTCATTTCATTCGAGTGATGGGTATTAACATATATTTTTTTTATGACCTCAATTCAAGCAAGATTACCCGCTGAACTTAA</t>
  </si>
  <si>
    <t>GAAATGCGATACGTAGTGTGAATTGCAGGTTTACGTGAATCATCGAATCTTTGAACGCAAATTGCACTTTCCAGTATTCTGGAAAGTATGCCTGGTTGAGGGTTATTTAAATAACATTCGTGAATTTTTTTTCGCGGATTTGAGTTTTCCGGTGTTACAAATGCTGGTGACTTTAAAATAATTTATTTCTTGGTACAAGTCGAGACGTTCTATTCTAATGTGGTTCGTTGAAAACTTTACCTCAATACGTATTATGCTTTGCGCGCGCGTGATTTCGTGTCGTGTCTAGCATATACTTTTTTTTTTAATGACCTCAGCTCAAGCAAGGATACCCGCTGAACTTAA</t>
  </si>
  <si>
    <t>GAATGTGCGAAACGTAATGTGAATTGCAGAATTCAGTGAATCATCGAATCTTTGAACGCATCTTGCGCCCCTTGGTATTCCGAGGGGCATGCCTGTTTGAGTGTCGTGAAACCCTCTCGAATGCCTCGCTTCACCCCCGAGGTCTGGCTTTCGGATTTGGACGTCTGCCGCGCTCGCTCGTGGCTCGTCTTGAAATGCATTAGAGTGGCTTTTCTCCCCCCACCCCTTGGTGTGATAAGTCTTGATCGCCAGGAGGGGGAGGGGGAGGGCTGCTTCCCTAATCGTCGTTAAGAAACACGATAATCGATTACCCCTTGACCTCAAATCAGGTAGGACTACCCGCTGAACTTAA</t>
  </si>
  <si>
    <t>GAAAAGCGATATGTAATGTGAATTGCAGATCTACAGTGAATCATCGAATCTTTGAACGCACCTTGCGCTCCTTGGTATTCCGAGGAGCATGCCTGTTTGAGTGTCAGTAATTTCTCAACCCCTCTCAATTAGCTTTGAGAGGGAGCTTGGATAGTGGGTGTTGCCAGAGACTCTTACTTGTGTAAGACTTGGGCTCACCTGAAATGCATTGGCTTGCAGTCAACCTTTTGACTTTGCATGATAAGGCTTTCGGTGTGATAATGATCACCGTGTGCTGAAGTGCATGAATAAAGGTTCTGTGCCTCTAATATATGGGTTGACTTTTACTATATAGTAAAGTCTTTTCCCCCCCTTTTGACTTTTGACCTCAAATCAGGCAGGACTACCCGCTGAACTTAA</t>
  </si>
  <si>
    <t>GAAACGCGATATGTAATGTGAATTGCAGATCTACAGTGAATCATCGAATCTTTGAACGCACCTTGCGCTCCTTGGTATTCCGAGGAGCATGCCTGTTTGAGTGTCAGTAATCTCTCAACCCCTCTTGATTAGCTTCGAGGGGGAGCTTGGATAGTGGGGGTTTGCAGGAAACTTGGACTTTTTAGTCTAGGATTCGAGCTCTCCTGAAATACATCGGCTTGCGGTCGACTTTCGACTTTGCGCGATAAGGCTTTCGGCGTGATAATGATCGCCGTGTGCTGAAGCGCATGACTGTGAAGTTCCGTGCCTCTAATACGTCGACCTTCCTCTCTCGAGGGGACTGTCTTCCTTAATTGACTTTTGACCTCAAATCAGGTAGGACTACCCGCTGAACTTAA</t>
  </si>
  <si>
    <t>GAAAAGCGATATGTAATGTGAATTGCAGATCTACAGTGAATCATCGAATCTTTGAACGCACCTTGCGCTCCTCGGTGTTCCGAGGAGCATGCCTGTTTGAGTGTCAGTAAATTCTCAACCCCTCTCGATTTGTTTCGAGGGGGAGCTTGGATGGTGGGGGCTGCCGGAGACTAGGACTCGGGCTCTCCTTAAATGCATCGGCTTGCGGTCGACTTTCGACTTTGCGCGACAAGGCTTTCGGCGTGATAATGATCGCCGTTCGCTGAAGCGCATGAATGAAGGTCCCGCGCCTCTAATACGTCGACTGTTACTATCTCTTCGGAGAGAAAACGTCTTCCTCAATTGACTTTTGACCTCAAATCAGGTAGGACTACCCGCTGAACTTAA</t>
  </si>
  <si>
    <t>GAAAAGCGATATGTAATGTGAATTGCAGATCTACAGTGAATCATCGAATCTTTGAACGCACCTTGCGCTCCTCGGTGTTCCGAGGAGCATGCCTGTTTGAGTGTCAGTAAATTCTCAACCCCTCTCGATTTTTTTTCGAGGGGGAGCTTGGATGGTGGGGGCTGCCGGAGACTAGGACTCGTCCTTGACTCGGGCTCTCCTTAAATGCATTGGCTCGCGGTCGACTTTCGACTTTGCGCGACAAGGCTTTCGGCGTGATAATGATCGCCGTTCGCCGAAGCGCATGAACGAACGTTCCGTGCCTCTAATACCGTCGACGGCTTACTATCTCTTCGGAGAGAAAAGCGTCTTCCTTCATTGACTTTTGACCTCAAATCAGGTAGGACTACCCGCTGAACTTAA</t>
  </si>
  <si>
    <t>GAAAAGCGATATGTAATGTGAATTGCAGATCTACAGTGAATCATCGAATCTTTGAACGCACCTTGCGCTCCTCGGTGTTCCGAGGAGCATGCCTGTTTGAGTGTCAGTAAATTCTCAACCCCTCTCGATTAGCTTCGAGAGGGTGCTTGGATAGTGGAGGTTGTCGGAGACTCGGATTCGTCCAAGACTCGGACTCTTCTGAAATGCATCGGCTTGCGGTCGACTTTCGACTATGTGCGACAAGGCTTTCGGCGTGATAATGATCGCCGCTCGCTGAGGCGCATGACCGAAGGTTCCGTGCCTCTAATACGTCGACCACTTACTATCTCTCCGGAGAGAACGGGGTCTTCCTAATTGACTTTTGACCTCAAATCAGGTAGGACTACCCGCTGAACTTAA</t>
  </si>
  <si>
    <t>GAAAAGCGATATGTAATGTGAATTGCAGATCTACAGTGAATCATCGAATCTTTGAACGCACCTTGCGCTCCTCGGTGTTCCGAGGAGCATGCCTGTTTGAGCGTCAGTAAATTCTCAACCCCTCTCGATTTGTTTCGAGAGGGAGCTTGGATAGTGGGGGCTGCCGGAGACTAGGACTTTCGTCCTTGACTCGGGCTCTCCTTAAATGCATCGGCTTGCGGTCGACTTTCGACTTTCGACTTTGCGCGACAAGGCTTTCGGCGTGATAATGATCGCCGTTCGCTGAAGCGCACGAATGAAGGTTCCGTGCCTCTAATCCGTCGACTTTACTATCTCTTCGGAGAGAAAACGTCTTCCTCATTGACTTTTGACCTCAAATCAGGTAGGACTACCCGCTGAACTTAA</t>
  </si>
  <si>
    <t>GAAAAGCGATATGTAATGTGAATTGCAGATCTACAGTGAATCATCGAATCTTTGAACGCACCTTGCGCTCCTCGGTGTTCCGAGGAGCATGCCTGTTTGAGTGTCAGTAAATTCTCAACCCCTCTCGATTTTTTCTTTTCGAGGGGGAGCTTGGACGGTGGGGGCTGCCGGAGACTAGGATTCGCCCTTGACTCGGGCTCTCCTTAAATGCATTGGCTCGCGGTCGACTTTCGACTTTGCGCGACAAGGCTTTCGGCGTGATAATGATCGCCGTCCGCTGAAGCGCATGAATGAAGGTTCCGTGCCTCTAATACCGTCGACAGTTACTATCTCTTCGGAGAGAAAACGTCTTCCTTCATTGACTTTTGACCTCAAATCAGGTAGGACTACCCGCTGAACTTAA</t>
  </si>
  <si>
    <t>GAAACGCGATATGTAATGTGAATTGCAGATCTACAGTGAATCATCGAATCTTTGAACGCACCTTGCGCTCCTTGGTATTCCGAGGAGCATGCCTGTTTGAGTGTCAATAATTTCTCAACCCCTTTCAATTAACTTTGGATGGGAGCTTGGATAGTGGGGGTTTGCAGGAAACTTGGATCTTTTCTTTAACTAGAAAAAGTCTAGGATTCGGGCTCTCCTGAAATACATTGGCTTGCGGGTCTACTTTCGACTTTGTGCGATAAGGCTTTCGGTGTGATAATGATCACCGTGTGCTGAAGTGCATAACTGTAAAGTTCCGTGCCTCTAATATTGTCGATCCTAGTAGTAGGATCTTCCTTTTATGACATTTTGACCTCAAATCAGGTAGGACTACCCGCTGAACTTAA</t>
  </si>
  <si>
    <t>GAAACGCGATATGTAATGTGAATTGCAGATCTACAGTGAATCATCGAATCTTTGAACGCACCTTGCGCTCCTTGGTATTCCGAGGAGCATGCCTGTTTGAGTGTCAGTGAATTTCTCAACCCCTTGTAAAAGAGGGTGCTTGGATAGTGGGGGTTTGCCAGAGACCTTTAATTAGGACTTGGGCTCTCCTGAAATGTATTGGCTTGCGGGTCGACGACTTTTGACTTTGCGCGAAAAGGCTTTCGGCGTGATAATGATCGCCGTGTGCTGAAGTGCATTGACTTTGGTTAAACTGTCCGTGCCTCTAATATTCACTCGAGGGGTTGACCTTCACGGTCCCCTTTGACGATTTCAATTGATTAAATTGACCTCAAATCAGGTAGGACTACCCGCTGAACTTAA</t>
  </si>
  <si>
    <t>GAAAAGCGATATGTAATGTGAATTGCAGATCTACAGTGAATCATCGAATCTTTGAACGCACCTTGCGCTCCTTGGTATTCCGAGGAGCATGCCTGTTTGAGTGTCAGTTAATTCATCAACCCCTCTCGATTAGCTTCGAGGGGGAGCTTGGATAGTGGGGGTTGCTGGAGACTTGGGACTAGTTCCAGGACTCGGGCTCTCCTGAAATGCATCGGCTTGCGGTCGACTTTCGACTTTGCGCGAAAAGGCTTTCGGCGTGATAATGATCGCCGTGTGCTGAAGTGCATGAATGATGGTTCCGTGCCTCTAATACGCATCGACCTTTTACTAGGTCTTTGAAATTTGACATTTTGACCTCAAATCAGGTAGGACTACCCGCTGAACTTAA</t>
  </si>
  <si>
    <t>GAAACGCGATATGTAATGTGAATTGCAGATCTACAGTGAATCATCGAATCTTTGAACGCACCTTGCGCTCCTTGGTATTCCGAGGAGCATGCCTGTTTGAGTGTCAGTAATTTCTCAACCCCTCTTGATTTGATTCGAGGGGGAGCTTGGATAGTGGGGGTTGCCGGAGACTTGGGCCAAGTTCATTCTCGGTCTAGGATTTGGGCTCTCCTGAAATGCATTGGCTTGCGATTGACTTTCGAGTTTGCGCGACAAGGCTTTCGGCGTGATAATGATCGCCGTGTGCTGAAGTGCATGAATGAAGGTTTCGCGCCTCTAATATGTCGATTCCCTTAGAAATAGGGGGGTCTTCCTCTTTGACTTTTGACCTCAAATCAGGTAGGACTACCCGCTGAACTTAA</t>
  </si>
  <si>
    <t>GAAACGCGATATGTAATGTGAATTGCAGATCTACAGTGAATCATCGAATCTTTGAACGCACCTTGCGCTCCTTGGTATTCCGAGGAGCATGCCTGTTTGAGTGTCAGTAATTTCTCAACCCCTCTTGATTTGATTCGAGGGGGAGCTTGGATGGTGGGGGTTTTGCCGTAGACTTGGGCCAAGTTCTTCTTGGTCTAGGATTTGGGGCTCTCCTGAAATGCATTGGCTTGCGGTCGACTTTCGACTTTGCACGACAAGGCTTTCGGCGTGATAATGATCGTCGTGTGCTGAAGTGCATGAATGAAGGTTCCGTGCCTCTAATATGTCGATCCCCCTTTACATTAGTATAGGGGGGTCTTCCTCTCTGACTTTTGACCTCAAATCAGGTAGGACTACCCGCTGAACTTAA</t>
  </si>
  <si>
    <t>GAAACGCGATATGTAATGTGAATTGCAGATCTACAGTGAATCATCGAATCTTTGAACGCACCTTGCGCTCCTTGGTATTCCGAGGAGCATGCCTGTTTGAGTGTCAGTAATTTCTCAACCCCTCTCGATTTGATTCGAGGGGGAGCTTGGATGGTGGGGGTTTGCCGTAGACTTGGGTCAAGTTCTTCTTGATCTAGGATTTGGGGCTCTCCTGAAATACATTGGCTTGCGGTCGACTTTCGACTTTGCATGACAAGGCTTTCGGCGTGATAATGATCGTCGTGTGCTGAAGTGCATGAATGAAGGTTCCGTGCCTCTAATATGTCGATCCCCCTTTACATTAGTATTAGTATAGGGGGGGGTCTTCCTCTCTGACTTTTGACCTCAAATCAGGTAGGACTACCCGCTGAACTTAA</t>
  </si>
  <si>
    <t>GAAGTGCGATAAGTAATGTGAATTGCAGAATTCCGTGGATCATCAAATTTTTGAACGCAAATTGCACTCTCTGGCATTCCGGAGAGTATGCCTGTTTGAGGGTCGTTAAAAATAAAATCGCTTTGTGTTGCTTTCGGGTGACATTTTCGGAATTGAGCCATCTTTTTTTTAAACCTTATCGGGTTTGTTAAGAGGCTTAAAATTGATCGTTTATGACAAGACTTAGTTTAATAACAAACGCAAGTTACGTCATACGTGTTTTATTAGGCGTGGCTAAATTTGAGTAATGAACAAGTTTACTTACGATAGTTTCACGACCTATAATCCATATCACAAAATGACCTCAAATCAGGTAGGAATACCCGCTGAACTTAA</t>
  </si>
  <si>
    <t>GAATGTGCGAAACGTAATGTGAATTGCAGAATTCAGTGAATCATCGAATCTTTGAACGCATCTTGCGCTCCTTGGTATTCCGAGGAGCATGCCTGTTTGAGTGTCTAGAAATCTCTCAGTGAACTTGTTTTCATCGGATTTGGATGTTGCTGTTGTGGCTCATCTTAAATGGATTAGCTGGTTTCAGCCTGGCTGGGTGTGATAATAATGTTGGATCACTCAAGCTGCCAAGGCATGGACTGCTGATAATTGTCCTCGGACAAGTCATGTTGTTGGACCTCAAATCAGGTAGGACTACCCGCTGAACTTAA</t>
  </si>
  <si>
    <t>GAATGTGCGAAACGTAATGTGAATTGCAGAATTCAGTGAATCATCGAATCTTTGAACGCATCTTGCGCTCCTTGGTATTCCGAGGAGCATGCCTGTTTGAGTGTCTAGAAATCTCTCAGTGAACTTGTTTTCATTGGATTTGGATGTTGCTGTTGTGGCTCATCTGAAATGGATTAGCTGGTTTCAGCCTGGCTGGGTGTGATAATAATGTTGGATCACTCAAGCTGCCAAGGCAATGGAACTGCTGATAATTGTCCTTGGACAAATCATGTTGTTGGACCTCAAATCAGGTAGGACTACCCGCTGAACTTAA</t>
  </si>
  <si>
    <t>GAATGTGCGAAACGTAATGTGAATTGCAGAATTCAGTGAATCATCGAATCTTTGAACGCATCTTGCGCTCCTTGGTATTCCGAGGAGCATGCCTGTTTGAGTGTCATGAAATCTCTCAGTGAACTTGTTTCATTGGATTTGGATGTTGCTGTGGTGGCTCATCTGAAATGGATTAGCTGGTTTCAGCCTGGGTTCTTAAGCTGGGTGTGATAATAATGTTGGATCACTCAAGCTCCCATGGCATTGACTCTGCTGCTAACTGAATTTTTCATGTTGTTTGACCTCAAATCAGGTAGGACTACCCGCTGAACTTAA</t>
  </si>
  <si>
    <t>GAATGTGCGAAACGTAATGTGAATTGCAGAATTCAGTGAATCATCGAATCTTTGAACGCATCTTGCGCTCCTTGGTATTCCGAGGAGCATGCCTGTTTGAGTGTCATGAACTCTCTCAATGAATTATTTCATTGGACTTGGATGCTGCTGTTGTGGCTCATCTGAAATAGATTAGCTGGCTCAACCTTGGGTTTGGTGTGATAATGACTTTGATCACTTGCGCTCAAGGCTTGGCTGCTTATAATGGTCCGTTGGACACTTAACGTTTGACCTCAAATCAGGTAGGACTACCCGCTGAACTTAA</t>
  </si>
  <si>
    <t>GAATGTGCGAAACGTAATGTGAATTGCAGAATTCAGTGAATCATCGAATCTTTGAACGCATCTTGCGCTCCTTGGTATTCCGAGGAGCATGCCTGTTTGAGTGTCATGAAATCTCTCAATGGAACTTGTTTTCATTGGACTTGGATGTTGCTGTTGTGGCTCATCTGAAATGGATTAGCTGGTCTTAACCCCCTGAGTAGGCTGGGTGTGATAATATGATCACTCAAGCTGTTCAAAGTGGTTGACTGCTAACAGTCGTCCTTTTGGGACAATTCATGTCGTTTGGCCTCAAATCAGGTAGGACTACCCGCTGAACTTAA</t>
  </si>
  <si>
    <t>GAATTGCGATATGTAATGTGAATTGCAGATTTTCAGTGAATCATCGAATCTTTGAACGCACCTTGCGCTCCTTGGTATTCCGAGGAGCATGCCTGTTTGAGTGTCATTAAATTCTCAACTCCCTTTGATTTCTTCAAAGGTGAGCTTGGATGTTGGAGGCTTGCCGGCTGCAAAGTCGGCTCCTCTGAAATGCATTGGCGAAGGGAGTGTGCATGATACGGCCTTCGGTGTGATAATGATCGCCGTGGCTGGCTTGCTGTAGCACCTTTGTCCGATCTTTTTTCCATTCGGTTGGAAAAAAGCTTGACCACTTGGCCTCAAATCAGGTAGGACTACCCGCTGAACTTAA</t>
  </si>
  <si>
    <t>GAATTGCGATATGTAATGTGAATTGCAGATTTTCAGTGAATCATCGAATCTTTGAACGCACCTTGCGCTCCTTGGTATTCCGAGGAGCATGCCTGTTTGAGTGTCATTAAATTCTCAACTCCCTTTGATTTCTTCAAAGGTGAGCTTGGATGTTGGAGGCTTGCCGGCTGCAAAGTCGGCTCCTCTGAAATGCATTGACGAAGGGAGTGTGCATGATACGGCCTTCGGTGTGATAATGATCGCCGTGGCTGGCTTGCTGTAGCACCTTTGTTTAATCTTTTTCCATTGGGTTGGAAAAAGCTTGACGACTTGGCCTCAAATCAGGTAGGACTACCCGCTGAACTTAA</t>
  </si>
  <si>
    <t>GAAATGCGATAAGTAATGTGAATTGCAGATTTCAGTGAATCATCGAATCTTTGAACGCACCTTGCACCCTGTGGTATTCCACAGGGTATGCCCGTTTGAGTATCATTAAATTTATCAACTCCAAAAACCTTTGTGTTCTTGGTGCTTGGTCTTGAGGGTTATTGTGGGCTCTTTGAGAGTCCGCTCCCTTTAAATCTATTAGCGAGACTTCCCTGTGCTGAACTCGTTTGTTAATGTGATAGTTTATCTACGTTAAATCTCTAGTTCTCGTTGGGCTTGCTTCTAACCTGTCCTCTTTGGACAATCGGAATTGAGTGCATATATGCGCCCTTTTTCAAACCTATTTTGATCTCAAATCGGGTAGGACTACCCGCTGAACTTAA</t>
  </si>
  <si>
    <t>GAAATGCGATAAGTAATGTGAATTGCAGATTTCAGTGAATCATCGAATCTTTGAACGCACCTTGCACCCTGTGGTATTCCACAGGGTATGCCCGTTTGAGTATCATTATATTATCAACTACTAAAACCTTTGTGTTCTTAGTGAGCTTGGTCTTGAGGGTTATTGCAGGCTCTTTGTGAGTCAGCTCCCTTTAAATATATTAGCGAGACTTCCCTGTGCTGAACTTGTAATCTTGACGTGATAGTCTATCTGCGTTAAATTTTCAAGAGTTCTCGTTGGGCTTGCTTCTAATCGTCCAGTTTTGGACAATTGGAATTGAGTGCATATATGCACTCTTTTTCAAACCTATTTTGATCTCAAATCGGGTAGGACTACCCGCTGAACTTAA</t>
  </si>
  <si>
    <t>GAAATGCGATAAGTAATGTGAATTGCAGATTTCAGTGAACCATCGAATCTTTGAACGCACCTTGCACCCTGTGGTATTCCACAGGGTATGCCCGTTTGAGCATCATTAAATTATCAACTCCAAAACCTTTGTGTTCTTGGTGCTTGGTCTTGAGGGTTATTGTGGGCTCTTTATGAGTCGACTCCCTTTAAATCCATTAGCGAGACTTCCCTGTGCTGGAACTTGTGTCTTGACGTGATAGTCTATCTGCGTCAAATTTTTCAAGTTCTCATTGGGCTTGCTTCTAATCGTCCTATTTGGACAATCGGATTTGAGTGCATATATGCACACTTTTCCAAACCTATTTTGATCTCAAATCGGGTAGGACTACCCGCTGAACTTAA</t>
  </si>
  <si>
    <t>GAAATGCGATAAGTAATGTGAATTGCAGATTTCAGTGAATCATCGAATCTTTGAACGCACCTTGCACCCTGTGGTATTCCACAGGGTATGCCCATTTGAGTATCATTTAAATTATCAACTCCAAAACCTTTGTGTTCTTGGTGCTTGGTCTTGAGGGTTATTGTGGGCTCTTTGTGAGTCAGCTCCCTTTAAATCCATTAGCGAGACTTCCCAGTGCTGAATTCATCTCTTGACATGATAGTCTATCTATGTCAAATTTTTTGTGTTCTCGTTGGGCTTGCTTCTAATTGTCCTCTTTGGACAATCGGAATTGAGTGCATATATGCGCCCTTTTCCAAACCTATTTTGATCTCAAATTGGGTAGGACTACCCGCTGAACTTAA</t>
  </si>
  <si>
    <t>GAAATGCGATAAGTAATGTGAATTGCAGATTTCAGTGAATCATCGAATCTTTGAACGCACCTTGCACCCTGTGGTATTCCACAGGGTATGCCCGTTTGAGTATCATTAATTCATCAACTCCAAAACCTTTGTGTTCTTGGTGTTTGGTCTTGAGGGTCATTGCAGGCTTTTTTGTTGTTGCAAAGTCTGCTCCCTTTAAATCCATTAGCGAGATTTCCCTGTGCTGAACTCGTCTCTCGACGTGATAAGTCTATCTGCGTCAAAATAAGAGTTCTCGTTGGGCTTGCTTATAATCGTCCCTCTTTGGACAATTGGAATGGAGAGTTGCATATATCCATGTGCAATTCCCTCTTTCCAGAACCATTTTGATCTCAAATCGGGTAGGACTACCCGCTGAACTTAA</t>
  </si>
  <si>
    <t>GAAATGCGATAAGTAATGTGAATTGCAGATTTCAGTGAATCATCGAATCTTTGAACGCACCTTGCACCCTGTGGTATTCCACAGGGTATGCCCGTTTGAGTATCATTAATTCATCAACTCCAAAACCTTTGTGTTATTGGTGTTTGGTCTTGAGGGTCATTGCAGGCTTTTTGCAAAGTCAGCTCCCTTTAAATCCATTAGCGAGATTTCCCTGTGCTGAACTCGTCTCCCGACGTGATAAGTCTATCTGCGTCAAATTTAGAGTTCTCGTTGGGCTTGCTTCTAATCGTCCTCTCTGGACAATCGGAAATAAGAGTTGCATATATCTGTGTGCATCCCTCTTTCCAGAACCATTTTGATCTCAAATCGGGTAGGACTACCCGCTGAACTTAA</t>
  </si>
  <si>
    <t>GAAATGCGATAAGTAATGTGAATTGCAGATTTCAGTGAATCATCGAATCTTTGAACGCACCTTGCACCCTGTGGTATTCCACAGGGTATGCCCGTTTGAGTATCATTAATTCATCAACTCCAAAACCTTTGCGGTTCTTGGTGTTTGGTCTTGAGGGTCATTGCGGGCTCTGTGTGAGTCGGCTCCCTTTAAATCTATTAGCGAGATTTCCCTGTGCTGAACTCGTCTCTCGACGTGATAGTCTATCTGCGTCAAATTTAGAGTTCTCGTTGGGCTTGCTTCTAATCGTCCTTTCCCTTGGACAAGTGGAATGAGAGAGAGTCGCATAGAAATGTGTGGCCCCCTTTTCCAAACCCCCATTTTGATCTCAAATCGGGTAGGACTACCCGCTGAACTTAA</t>
  </si>
  <si>
    <t>GAAATGCGATAAGTAATGTGAATTGCAGATTTCAGTGAATCATCGAATCTTTGAACGCACCTTGCACCCTGTGGTATTCCACAGGGTATGCCCGTTTGAGTATCATTAATTCATCAACTCCAAAGCCTTTTGTGTCCTTGGTGTTTGGTCTTGAGGGTCATTGCGGGCTCTTTGTGAGTCGGCTCCCTTTAAATCCATTAGCGAGATTTCCCTGTGCTGAACTCGTCTCTCGACGTGATAGCCTATCTGCGTCAAATTTAGAGTTCTCGTTGGGCTTGCTTCTAATCGTCCTTCTTTGGACAATTGGAATAAGAGTCGCGCATATATATATATACACGTGTGCTCCTTTTCCAAACCTAATTTGATCTCAAATCGGGTAGGACTACCCGCTGAACTTAA</t>
  </si>
  <si>
    <t>GAAATGCGATAAGTAATGTGAATTGCAGATTTCAGTGAATCATCGAATCTTTGAACGCACCTTGCACCCTGTGGTATTCCACAGGGTATGCCCGTTTGAGTATCATTATATTATCAACTGCCAAAACCTTTGTGTTCTTGGTGGGCTTGGTCTCGAGGGTTATTGCAGGCTCTTTGTGAGTCAGCTCCCTTTAAATCTATTAGCGAGACTTCCCTGTGCTGAACTTGTAATCTTGACGTGATAGTCTATCTGCGTTAAATTTTTAAGAGTTCTCGTTGGGCTTGCTTCTAATCGTCTACTTTTGGACAATTGGAATTGAGTGCATATATGCACTCTTTTTCAAACCTATTTTGATCTCAAATCGGGTAGGACTACCCGCTGAACTTAA</t>
  </si>
  <si>
    <t>GAAATGCGATAAGTAATGTGAATTGCAGATTTCAGTGAATCATCGAATCTTTGAACGCACCTTGCACCCTGTGGTATTCCACAGGGTATGCCCGTTTGAGTATCATTATATTATCAACTACTAAAAACCTTTGTGTTCTTGGTGGGCTTGGTCTTGAGGGTTATTGCAGGCTCTTTATGAGTCAGCTCCCTTTAAATATATTAGCGAGACTTCCCTGTGCTGAACTTGTAATCTTGACGTGATAGTCTATCTGCGTTAAATTTTTAAGAGTTCTCGTTGGGCTTGCTTCTAATCGTCCAGTTTTGGACAATTGGAATTGAGTGCATATATGCACTCTTTTTCAAACCTATTTTGATCTCAAATCGGGTAGGACTACCCGCTGAACTTAA</t>
  </si>
  <si>
    <t>GAAATGCGATAAGTAATGTGAATTGCAGAATCTCGTGAATCATCGAATCTTTGAACGCACATTGCGCCCTATGGTATTCCGTAGGGCATGCCTGTCTGAGCGTCAGCTCCCCCCCACTCAAGTATCCTTTTTGTGATGTTTGGATTGCTTTGGAGAGGTAGCTTTTATTACAGAGTCGCCCTTCAGAAATTCATAGGCAGTATGGTTTGCACTTGAACCAGACGTAATAATAATAAAATCGTTTGTTTGGGTAGAATTGTACTTGCCTTAACCCACCCATTAAACTCTGGGTGACCTCAGATCAGGTAGGGATACCCGCTGAACTTAA</t>
  </si>
  <si>
    <t>GAAATGCGATAAGTAATGTGAATTGCAGAATCTCGGGAATCATCGAATCTTTGAACGCACATTGCGCCCTATGGTATTCCGTAGGGCATGCCTGTCTGAGCGTCAGCTCCCCCCCACTCAAGTATCCTTTTGTGACACTTGGATTGCTTTGGAGAGGTGCCTCTTGATAGAGTCGCCCTCCAGAAATTTATAGGCAGTATGGTTTGCACCTGAACCAGACGTAATAATAATAAAATCGTTTGTTTGGGTATAATTGTGCTTGCCTTAACCCACCCATTTTTTACCTTGGGTGACCTCAGATCAGGTAGGGATACCCGCTGAACTTAA</t>
  </si>
  <si>
    <t>GAAATGCGATAAGTAATGTGAATTGCAGAATTCAGTGAATCATCGAATCTTTGAACGCACATTGCGCCCCTTGGTATTCCTTGGGGCATGCCTGTTCGAGCGTCACTGCAAACCCACTCATAAATATTATGGTATTGATGGAAGTGAACTGAGTCAAACAATGTACTTGGATCACCCCGTTGAAATGCATAGGCAGGACAATAAACCTCTGCAATGAACTTAGTAACTGTCTGAAAGACATAAACCAGTTCCTTGTTGGGTTCAGACCTTGCTTCCATGGACCTCCATCCAAGACGAATTCTGGGTTGACCTCGGATCAGGTAGGGATACCCGCTGAACTTAA</t>
  </si>
  <si>
    <t>GAAATGCGATAAGTAATGTGAATTGCAGAATTCAGTGAATCATCGAATCTTTGAACGCACATTGCGCCCTTTGGTATTCCTTAGGGCATGCCTGTTCGAGCGTCACTAAAAAACCATCTCATAGATATTGTGGTATTGGTAGCAGTGGATAGTAATAACACTACTTTGTCTTACTCTACCGAAATGAATAGGCCAGAGAAGTGGACCATGGTAATAGACTCCAGGAGTGTTTTAAAATGCTAAACTAGTCATACCCAAGTCATATTCTGAGCTACTGGACCCCCATTTAGTCCAAATCAAAGAGGTTGACCTCGGATCAGGTAGGGATACCCGCTGAACTTAA</t>
  </si>
  <si>
    <t>GAAATGCGATAAGTAATGTGAATTGCAGAATTCAGTGAATCATCGAATCTTTGAACGCACATTGCGCCCCTTGGTATTCCTTGGGGCATGCCTGTTCGAGCGTCACTGCAAACCCACTCATAAATATTATGGTATTGATGGAAGTGAACTGAGTCAAACAATGTACTTGGGTCACCCCGTTGAAATGCATAGGCAGGACAATAAACCTCTGCAATGAACTTAGTAACTGTCTGAAAGACACAAACCAGTTCCTTGTTGGGTTCAGACCTTGCTTCCATGGACCTCCATCCAAGATGAATTCTGGGTTGACCTCGGATCAGGTAGGGATACCCGCTGAACTTAA</t>
  </si>
  <si>
    <t>GAAATGCGATAAGTAATGTGAATTGCAGAATTCAGTGAATCATCGAATCTTTGAACGCACATTGCGCCCTTTGGCATTCCTTAGGGCATGCCTGTTCGAGCGTCACTAACAACCACCTCACATGAAAATGTGGTATTGGCCGAAGTGGATCGTACTTGCACTGCAGGTCTCACTCAGCTGAAATCAATGGGCCAGAGAAGTGGACCATAGCGACAGACTCTCAGAGTGTTTTTGCAACGCTAAACTAGTCTCTAGCAGGTTGAAATCTGAGCCGATTGGACCCCCATTTTAGTCCAAATAAGTGATGTTGACCTCGGATCAGGTAGGGATACCCGCTGAACTTAA</t>
  </si>
  <si>
    <t>GAAATGCGATAAGTAATGTGAATTGCAGAATTCAGTGAATCATCGAATCTTTGAACGCACATTGCACCCTTTGGTATTCCTTAGGGCATGCCTGTTCGAGCGTCACCAACAACAATTTCACAGAGAAATGTGGTGTTGGCCGATGTGTGTCTAGCACTTTGCTGTGCAGGTCTCACTCGGCTGAAATGGATAGGCCAGAGAAGGTACAACTTGGCAGCAGACTCTCAGAGTATTTCCTAATGCTAAACTAGTCTTGTCACATGTTGAAATCTGTGCTCAAGGACCCCCCCCATTCAGTCCGAACTGGAGATGTTGACCTCGGATCAGGTAGGGATACCCGCTGAACTTAA</t>
  </si>
  <si>
    <t>GAAATGCGATAAGTAATGTGAATTGCAGAATTCAGTGAATCATCGAATCTTTGAACGCACATTGCGCCCTTTGGCATTCCTCAGGGCATGCCTGTTCGAGCGTCACTAACAACCACTTCACATCTAATGTGGTATTGACTGATGTGGAAGGCACTTGCGGTGCTTGTCCCACTCAGTCGAAATGTATAGGCCAGAGAAGCAAACCATGGCAACAGACTCACAGAGTATTATACAATGCTAAACTAGTCGGGTTACGGGTTGAAATCTGTGCCACTGGACCCCCCGTTCATCTAATTCATAGAGGTTGACCTCGGATCAGGTAGGGATACCCGCTGAACTTAA</t>
  </si>
  <si>
    <t>GAAATGCGATAAGTAATGTGAATTGCAGAATTCAGTGAATCATCGAATCTTTGAACGCACATTGCGCCCTTTGGTATTCCTTAGGGCATGCCTGTTCGAGCGTCACTAAAAACCGCCTCACAGATAATGTGGTATTGGTAGAAGTGGGTGGTACTAACAGTGCTTTGTCCTACTCTACTGAAATAAATAGGCCAGAAAAGTGAACCATGGTAACAGACTCTCAGAGTGTTTTATAATGCTAAACTAGTCTTACCCAGGTTGGAATCTGAGCCACTGGACCCCCCATGTAGTCCAAATCAGAGAGGTTGACCTCGGATCAGGTAGGGATACCCGCTGAACTTAA</t>
  </si>
  <si>
    <t>GAAATGCGATAGGTAATGTGAATTGCAGAATTCAGTGAATCATCGAATCTTTGAACGCACATTGCGCCCTTTGGTATTCCTTAGGGCATGCCTGTTCGAGCGTCACTACACACCTTATCACAATATTTGTGGTCTTGGCAGGAGTGAATTGCTGGTCTATGGAAGTATTCCGGCAGTACACAATGCTAAAAAATATGGGAAGGTTACCAGATATGAACAACGGACTTTGTAAATGGTTGTAGGACCTAGATCAGTCACAAGTCATGTCTGGTCCCTTACCTTAAGGACCCCCATCCTAGATGAACTATGGGTTGACCTCGGATCAGGTAGGAATACCCGCTGAACTTAA</t>
  </si>
  <si>
    <t>GAAATGCGATAAGTAATGTGAATTGCAGAATTCAGTGAATCATCGAATCTTTGAACGCACATTGCGCCCCTTGGTATTCCTTGGGGCATGCCTGTTCGAGCGTCACTGCAAACCCACTCATAAATGTTATGGTATTGATGGAACTGAACTGAACCAATCATTGTGCTCAGGTCATCCCATCGAAATGCATTGGCAAGACAATCAACCTCTGCAAATGGACTTAGTAACAGTCTTGAAGACATAAACCAGTTCTTTGCTTGGTTCTGACTTGACCTCCATGGACCTCCATCCAAGATAATAATTAACTTTGGGTTGACCTCGGATCAGGTAGGGATACCCGCTGAACTTAA</t>
  </si>
  <si>
    <t>GAAATGCGATAAGTAATGTGAATTGCAGAATTCAGTGAATCATCGAATCTTTGAACGCACATTGCGCCCCTTGGTATTCCTTGGGGCATACCTGTTCGAGCGTCACTGCAAACCCACCCATAAATATTATGGTATTGATGGAAGTGAACTGAGTCAAACAATGTACTTGGATCACCCCGTTGAAATGCATAGGCAGGACAATAAACCTCTGCAATGAACTTAGTAACTGTCTGAAAGACACAAACCAGTTCCTTGTTGGGTTCAGACCTTGCTTCCATGGACCTCCATCCAAGACGAATTCTGGGTTGACCTCGGATCAGGTAGGGATACCCGCTGAACTTAA</t>
  </si>
  <si>
    <t>GAAATGCGATAAGTAATGTGAATTGCAGAATTCAGTGAATCATCGAATCTTTGAACGCACATTGCGCCCCTTGGTATTCCTTGGGGCATGCCTGTTCGAGCGTCACTACAAACCCACTCATAAAATATTATGGTATTAATGGAGGTGGACTCTGGTTACTAATGTGTCAGGATCACCCCATTGAAATATATAGGCAGGACAGTAAACCTCTGCAATGGACTTAGTAACTGTTGTGAAGACATAGACCAGTCCTTTGCCGGGTTCCAGCCTGGCCTCCATGGACCTCCATCCAAGATAAAACTCTGGGTTGACCTCGGATCAGGTAGGGATACCCGCTGAACTTAA</t>
  </si>
  <si>
    <t>GAAATGCGATAAGTAATGTGAATTGCAGAATTCAGTGAATCATCGAATCTTTGAACGCACATTGCGCCCTTTGGTATTCCTTAGGGCATGCCTGTTCGAGCGTCACTAAAACCCATCTCACAGATAATGTGGTATTGGTAGAAGTGGGTAGTATTCACAGTACTTTGTCCTACTCTACTGAAATCAATAGGCCAGAAAAGTGGACCATGGTAACAGACTCTCAGAGTGTTTTGAAATGCTAAACTAGTCTTACCCAGGTTGGTATCTGAGCCACCGGACCCCCATTTAGTCCACAATAGAGAGGTTGACCTCGGATCAGGTAGGGATACCCGCTGAACTTAA</t>
  </si>
  <si>
    <t>GAAATGCGATAAGTAATGTGAATTGCAGAATTCAGTGAATCATCGAATCTTTGAACGCACATTGCGCCCTTTGGTATTCCTTAGGGCATGCCTGTTCGAGCGTCACTAAAACCCACCTCACAGATAATGTGGTATTGGTAGAAGTAGGTAGTATTCACAGTACTTTGTCCTACTCTACAGAAATCAATAGGCCAGAAAAGTGGACCATGGTAACAGACTCTCAGAGTGTTTTAAAATGCTAAACTAGTCTCATCCAGGTTGGAATCTGAGCCACTGGACCCCCATTTAGTCCAAAGCAGAGAGGTTGACCTCGGATCAGGTAGGGATACCCGCTGAACTTAA</t>
  </si>
  <si>
    <t>GAAATGCGATAAGTAATGTGAATTGCAGAATTCAGTGAATCATCGAATCTTTGAACGCACATTGCGCCCTTTGGTATTCCTTAGGGCATGCCTGTTCGAGCGTCACTAACAACAATTTCACAGGGAAATGTGGTATTGGCTGATGTGTGTCTAGCACTTGGCTGTGCTGGTCTCACTCGGCTGAAATGGATAGGCCAGAGAAGGTACAACTTGGCAACAGACTCTCAGAGTATTCTCGAATGCTAAACTAGTCTTGCAACAAGTTGAAATCTGTGCCCAAGGACCCCCCATTCAGTCCGAACTGGAGATGTTGACCTCGGATCAGGTAGGGATACCCGCTGAACTTAA</t>
  </si>
  <si>
    <t>GAAATGCGATAAGTAATGTGAATTGCAGAATTCAGTGAATCATCGAATCTTTGAACGCACATTGCGCCCTTTGGCATTCCTCAGGGCATGCCTGTTCGAGCGTCACTAACAACCACTTCACATCTAATGTGGGATTGACTGATGTGGACGGCCCTTGCGGTGCTTGTCCCACTCAGCCGAAATGTATAGGCCAGAGAAGCAAACCATGGCAAAAAGACTCACAGAGTATTATACAATGCTAAACTAGTCTGTAGCGGGTTGAAATCTGTGCCACTGGACCCCCCGTTCATGCAATTCATAGAGTTTGACCTCGGATCAGGTAGGGATACCCGCTGAACTTAA</t>
  </si>
  <si>
    <t>GAAATGCGATAAGTAATGTGAATTGCAGAATTCAGTGAATCATCGAATCTTTGAACGCACATTGCGCCCTTTGGCATTCCTCAGGGCATGCCTGTTCAAGCGTCACTAACAACCATTTCACATATAATGTGGTATTGGCAGATGTGTGTGGCACTTGTGGTGCCTGTCCCACTCAGCTGAAATGGATAGGCCGGAGAAGTAAACCATGGCAACAGACTCACAGAGTGTTATACAATGCTAATCTAGTCTGAAGTAGGTTGAAATCCGTGTCACTGGACCCCCCGTTCATAAAAACTATAGATGTTGACCTCGGATCAGGTAGGGATACCCGCTGAACTTAA</t>
  </si>
  <si>
    <t>GAAATGCGATAAGTAATGTGAATTGCAGAATTCAGTGAATCATCGAATCTTTGAACGCACATTGCGCCCTTTGGCATTCCTCAGGGCATGCCTGTTCGAGCGTCACTAACAACCATTTCACATTTAATGTGGTATTGGCTAATGTGGGTAGCACCTCCTGTGCTGGCTCCACTCAGCTGAAATGGATAGGCCAGAGAAGCAAACCATGGCAACAGACTCACAGAGTATGAGAGTGCTAAACTAGTCTGTAGCGGGTAGAACTCTACGCCATTGGGCCCCCAGTCCATCTACATCAGAGAGGTTGACCTCGGATCAGGTAGGGATACCCGCTGAACTTAA</t>
  </si>
  <si>
    <t>GAAATGCGATAAGTAATGTGAATTGCAGAATTCAGTGAATCATCGAATCTTTGAACGCACATTGCGCCCTTTGGCATTCCTCAGGGCATGCCTGTTCGAGCGTCACTAACAACCATCTCACATCTAATGTGGTATTGGCTGAGGTGGATGGCACCCCCTGTGCTGACCCCACCCCAGTTCAAATGGATAGGCCAGAGAAGCCAACCATGGCAACAGACTTACAGAGTATTTCATAATGCTAGATCAGTTTGTAGCCGGTAGCAATCTGTGCCACTGGACCCCCCGTTCACCCAAACCCAACATGTTGACCTCGGATCAGGTAGGGATACCCGCTGAACTTAA</t>
  </si>
  <si>
    <t>GAAATGCGATAGGTAATGTGAATTGCAGAATTCAGTGAATCATCGAACCTTTGAACGCACATTGCGCCCTTTGGTATTCCTTAGGGCATGCCTGTTCGAGCGTCACTACACACCTTATCACAATATTTGTGGTCTTGGCAGGAGTGAATTGCTGGTCTATGGAAGTATTCCAGCAGTACACAATGCTAAAAAATATGGGAAGGTTACCAGATATGAACAACAGACTTTGTAAATGGTTGTAGAACCTAGATCAGTCACAAGTCATGTCTGGTCCCTTACCTTAAGGACCCCCATCCTAGATGAACTATGGGTTGACCTCGGATCAGGTAGGAATACCCGCTGAACTTAA</t>
  </si>
  <si>
    <t>GAAATGCGATAAGTAATGTGAATTGCAGAATTCAGTGAATCATCGAATCTTTGAACGCACATTGCGCCCCTTGGTATTCCTTGGGGCATGCCCGTTCGAGCGTCACTACAAACCCGCTCATACATATTATATGGTATTGATGGAAGTGGACCGTGATTGCTAATAATGTATCTGGATCACCCCATTGAAATGCATAGGCAGGACAGTAAACCTCTGCAATGGACTTAGTAACTGTTGTGAAAACATAGACCAGTCCTTTGCCTGGTTCCAGCCTGGCCTCCATGGACCTCTATCCAAGATAAAATCTGGGTTGACCTCGGATCAGGTAGGGATACCCGCTGAACTTAA</t>
  </si>
  <si>
    <t>GAAATGCGATAAGTAATGTGAATTGCAGAATTCCGTGAATCATTGAATCTTTGAACGCACATTGCGCCCTTTGGTATTCCTTAGGGCATGCCTGTTCGAGCGTCACTAAAAACCCCTCTCACATGTAATGTGGTGTTGGCTGAAGTGAAGGGAATTACTCCCAATTGTCACTCAGTTGAAATTTATTGCACAGACAACTAATTCTGACAAATGACTTTGTAGACGTTATTGAGCGTATAAATCAGTCAGGAGTTGGTAAAGTTGGGCATACCTGGACCCCCATCCAGTATATCAAACTTTGGGTTGACCTCGGATCAGGTAGGGATACCCGCTGAACTTAA</t>
  </si>
  <si>
    <t>Estimated population size</t>
    <phoneticPr fontId="1" type="noConversion"/>
  </si>
  <si>
    <t>DD</t>
    <phoneticPr fontId="1" type="noConversion"/>
  </si>
  <si>
    <t>NA</t>
    <phoneticPr fontId="1" type="noConversion"/>
  </si>
  <si>
    <t>Rpresentative ITS sequence</t>
    <phoneticPr fontId="1" type="noConversion"/>
  </si>
  <si>
    <t>Additional file 5. Representative sequences, AOO, and EOO of hypogoeus fungal phylotypes in Kore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color theme="1"/>
      <name val="Times New Roman"/>
      <family val="1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u/>
      <sz val="11"/>
      <color theme="10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</borders>
  <cellStyleXfs count="45">
    <xf numFmtId="0" fontId="0" fillId="0" borderId="0"/>
    <xf numFmtId="0" fontId="3" fillId="0" borderId="0" applyNumberFormat="0" applyFill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5" applyNumberFormat="0" applyAlignment="0" applyProtection="0">
      <alignment vertical="center"/>
    </xf>
    <xf numFmtId="0" fontId="11" fillId="6" borderId="6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7" borderId="8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9" fillId="0" borderId="0">
      <alignment vertical="center"/>
    </xf>
    <xf numFmtId="0" fontId="19" fillId="8" borderId="9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/>
  </cellStyleXfs>
  <cellXfs count="7">
    <xf numFmtId="0" fontId="0" fillId="0" borderId="0" xfId="0"/>
    <xf numFmtId="0" fontId="2" fillId="0" borderId="1" xfId="0" applyFont="1" applyBorder="1"/>
    <xf numFmtId="0" fontId="23" fillId="0" borderId="11" xfId="0" applyFont="1" applyBorder="1" applyAlignment="1">
      <alignment horizontal="center" vertical="top"/>
    </xf>
    <xf numFmtId="0" fontId="23" fillId="0" borderId="1" xfId="0" applyFont="1" applyBorder="1" applyAlignment="1">
      <alignment horizontal="center" vertical="top"/>
    </xf>
    <xf numFmtId="0" fontId="22" fillId="0" borderId="12" xfId="0" applyFont="1" applyBorder="1" applyAlignment="1">
      <alignment horizontal="center" vertical="top"/>
    </xf>
    <xf numFmtId="0" fontId="22" fillId="0" borderId="1" xfId="0" applyFont="1" applyBorder="1"/>
    <xf numFmtId="0" fontId="23" fillId="0" borderId="12" xfId="0" applyFont="1" applyBorder="1" applyAlignment="1">
      <alignment horizontal="center" vertical="top"/>
    </xf>
  </cellXfs>
  <cellStyles count="45">
    <cellStyle name="20% - 강조색1" xfId="18" builtinId="30" customBuiltin="1"/>
    <cellStyle name="20% - 강조색2" xfId="22" builtinId="34" customBuiltin="1"/>
    <cellStyle name="20% - 강조색3" xfId="26" builtinId="38" customBuiltin="1"/>
    <cellStyle name="20% - 강조색4" xfId="30" builtinId="42" customBuiltin="1"/>
    <cellStyle name="20% - 강조색5" xfId="34" builtinId="46" customBuiltin="1"/>
    <cellStyle name="20% - 강조색6" xfId="38" builtinId="50" customBuiltin="1"/>
    <cellStyle name="40% - 강조색1" xfId="19" builtinId="31" customBuiltin="1"/>
    <cellStyle name="40% - 강조색2" xfId="23" builtinId="35" customBuiltin="1"/>
    <cellStyle name="40% - 강조색3" xfId="27" builtinId="39" customBuiltin="1"/>
    <cellStyle name="40% - 강조색4" xfId="31" builtinId="43" customBuiltin="1"/>
    <cellStyle name="40% - 강조색5" xfId="35" builtinId="47" customBuiltin="1"/>
    <cellStyle name="40% - 강조색6" xfId="39" builtinId="51" customBuiltin="1"/>
    <cellStyle name="60% - 강조색1" xfId="20" builtinId="32" customBuiltin="1"/>
    <cellStyle name="60% - 강조색2" xfId="24" builtinId="36" customBuiltin="1"/>
    <cellStyle name="60% - 강조색3" xfId="28" builtinId="40" customBuiltin="1"/>
    <cellStyle name="60% - 강조색4" xfId="32" builtinId="44" customBuiltin="1"/>
    <cellStyle name="60% - 강조색5" xfId="36" builtinId="48" customBuiltin="1"/>
    <cellStyle name="60% - 강조색6" xfId="40" builtinId="52" customBuiltin="1"/>
    <cellStyle name="Hyperlink 2" xfId="43" xr:uid="{3E051DB9-0C47-4500-964B-24E20F04FE9B}"/>
    <cellStyle name="Normal 2" xfId="41" xr:uid="{3DDCDA0C-B171-471D-A2D8-C7940CEA9732}"/>
    <cellStyle name="Normal 3" xfId="44" xr:uid="{3EA40F41-91C8-43C0-AEA5-604B5B22773D}"/>
    <cellStyle name="Note 2" xfId="42" xr:uid="{CF123872-F237-48EF-A1CB-28B0ABB5A366}"/>
    <cellStyle name="강조색1" xfId="17" builtinId="29" customBuiltin="1"/>
    <cellStyle name="강조색2" xfId="21" builtinId="33" customBuiltin="1"/>
    <cellStyle name="강조색3" xfId="25" builtinId="37" customBuiltin="1"/>
    <cellStyle name="강조색4" xfId="29" builtinId="41" customBuiltin="1"/>
    <cellStyle name="강조색5" xfId="33" builtinId="45" customBuiltin="1"/>
    <cellStyle name="강조색6" xfId="37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보통" xfId="8" builtinId="28" customBuiltin="1"/>
    <cellStyle name="설명 텍스트" xfId="15" builtinId="53" customBuiltin="1"/>
    <cellStyle name="셀 확인" xfId="13" builtinId="23" customBuiltin="1"/>
    <cellStyle name="연결된 셀" xfId="12" builtinId="24" customBuiltin="1"/>
    <cellStyle name="요약" xfId="16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7">
    <dxf>
      <font>
        <color rgb="FF9C0006"/>
      </font>
      <fill>
        <patternFill>
          <bgColor rgb="FFFFC7CE"/>
        </patternFill>
      </fill>
    </dxf>
    <dxf>
      <fill>
        <patternFill>
          <fgColor rgb="FFFFC000"/>
          <bgColor rgb="FFFFC00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15369-8E95-4980-A2C0-D4A9F3C17F7E}">
  <dimension ref="A1:L188"/>
  <sheetViews>
    <sheetView tabSelected="1" workbookViewId="0">
      <selection activeCell="A2" sqref="A2"/>
    </sheetView>
  </sheetViews>
  <sheetFormatPr defaultRowHeight="16.5" x14ac:dyDescent="0.3"/>
  <cols>
    <col min="1" max="2" width="26.5" customWidth="1"/>
    <col min="3" max="3" width="9.5" customWidth="1"/>
    <col min="4" max="4" width="17.5" customWidth="1"/>
    <col min="5" max="5" width="14.375" customWidth="1"/>
    <col min="6" max="6" width="27.375" customWidth="1"/>
    <col min="7" max="7" width="19.25" customWidth="1"/>
    <col min="10" max="10" width="15.875" customWidth="1"/>
    <col min="11" max="11" width="17.875" customWidth="1"/>
    <col min="12" max="12" width="16.375" customWidth="1"/>
  </cols>
  <sheetData>
    <row r="1" spans="1:12" x14ac:dyDescent="0.3">
      <c r="A1" s="5" t="s">
        <v>39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3">
      <c r="A2" s="2" t="s">
        <v>6</v>
      </c>
      <c r="B2" s="4" t="s">
        <v>389</v>
      </c>
      <c r="C2" s="3" t="s">
        <v>0</v>
      </c>
      <c r="D2" s="3" t="s">
        <v>1</v>
      </c>
      <c r="E2" s="3" t="s">
        <v>7</v>
      </c>
      <c r="F2" s="3" t="s">
        <v>386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  <c r="L2" s="6" t="s">
        <v>13</v>
      </c>
    </row>
    <row r="3" spans="1:12" x14ac:dyDescent="0.3">
      <c r="A3" s="1" t="s">
        <v>50</v>
      </c>
      <c r="B3" s="1" t="s">
        <v>332</v>
      </c>
      <c r="C3" s="1">
        <v>5</v>
      </c>
      <c r="D3" s="1">
        <v>0.20294119134266139</v>
      </c>
      <c r="E3" s="1">
        <v>137010</v>
      </c>
      <c r="F3" s="1">
        <v>5845.7142857142853</v>
      </c>
      <c r="G3" s="1">
        <v>0.25323026352121919</v>
      </c>
      <c r="H3" s="1">
        <v>6530.7414880080223</v>
      </c>
      <c r="I3" s="1">
        <v>94864.301535895036</v>
      </c>
      <c r="J3" s="1" t="s">
        <v>15</v>
      </c>
      <c r="K3" s="1" t="s">
        <v>15</v>
      </c>
      <c r="L3" s="1" t="s">
        <v>15</v>
      </c>
    </row>
    <row r="4" spans="1:12" x14ac:dyDescent="0.3">
      <c r="A4" s="1" t="s">
        <v>151</v>
      </c>
      <c r="B4" s="1" t="s">
        <v>338</v>
      </c>
      <c r="C4" s="1">
        <v>8</v>
      </c>
      <c r="D4" s="1">
        <v>8.0318785877531787E-2</v>
      </c>
      <c r="E4" s="1">
        <v>52284</v>
      </c>
      <c r="F4" s="1">
        <v>5502.8571428571431</v>
      </c>
      <c r="G4" s="1">
        <v>0.1685174936387854</v>
      </c>
      <c r="H4" s="1">
        <v>11058.277139244639</v>
      </c>
      <c r="I4" s="1">
        <v>98078.615460215093</v>
      </c>
      <c r="J4" s="1" t="s">
        <v>15</v>
      </c>
      <c r="K4" s="1" t="s">
        <v>15</v>
      </c>
      <c r="L4" s="1" t="s">
        <v>15</v>
      </c>
    </row>
    <row r="5" spans="1:12" x14ac:dyDescent="0.3">
      <c r="A5" s="1" t="s">
        <v>35</v>
      </c>
      <c r="B5" s="1" t="s">
        <v>369</v>
      </c>
      <c r="C5" s="1">
        <v>53</v>
      </c>
      <c r="D5" s="1">
        <v>4.0615945278343703E-2</v>
      </c>
      <c r="E5" s="1">
        <v>23052</v>
      </c>
      <c r="F5" s="1">
        <v>2862.8571428571427</v>
      </c>
      <c r="G5" s="1">
        <v>0.37312170387710852</v>
      </c>
      <c r="H5" s="1">
        <v>3664.8111588097699</v>
      </c>
      <c r="I5" s="1">
        <v>89309.866391725402</v>
      </c>
      <c r="J5" s="1" t="s">
        <v>15</v>
      </c>
      <c r="K5" s="1" t="s">
        <v>15</v>
      </c>
      <c r="L5" s="1" t="s">
        <v>15</v>
      </c>
    </row>
    <row r="6" spans="1:12" x14ac:dyDescent="0.3">
      <c r="A6" s="1" t="s">
        <v>80</v>
      </c>
      <c r="B6" s="1" t="s">
        <v>204</v>
      </c>
      <c r="C6" s="1">
        <v>33</v>
      </c>
      <c r="D6" s="1">
        <v>0.1234710632622216</v>
      </c>
      <c r="E6" s="1">
        <v>89557</v>
      </c>
      <c r="F6" s="1">
        <v>2537.1428571428573</v>
      </c>
      <c r="G6" s="1">
        <v>0.49146324332052932</v>
      </c>
      <c r="H6" s="1">
        <v>2174.8728782757148</v>
      </c>
      <c r="I6" s="1">
        <v>123630.0272759198</v>
      </c>
      <c r="J6" s="1" t="s">
        <v>15</v>
      </c>
      <c r="K6" s="1" t="s">
        <v>15</v>
      </c>
      <c r="L6" s="1" t="s">
        <v>15</v>
      </c>
    </row>
    <row r="7" spans="1:12" x14ac:dyDescent="0.3">
      <c r="A7" s="1" t="s">
        <v>154</v>
      </c>
      <c r="B7" s="1" t="s">
        <v>341</v>
      </c>
      <c r="C7" s="1">
        <v>7</v>
      </c>
      <c r="D7" s="1">
        <v>2.448688972571492E-2</v>
      </c>
      <c r="E7" s="1">
        <v>18142</v>
      </c>
      <c r="F7" s="1">
        <v>1988.5714285714287</v>
      </c>
      <c r="G7" s="1">
        <v>0.425126440247659</v>
      </c>
      <c r="H7" s="1">
        <v>2314.2338710383342</v>
      </c>
      <c r="I7" s="1">
        <v>70708.976749093446</v>
      </c>
      <c r="J7" s="1" t="s">
        <v>15</v>
      </c>
      <c r="K7" s="1" t="s">
        <v>15</v>
      </c>
      <c r="L7" s="1" t="s">
        <v>15</v>
      </c>
    </row>
    <row r="8" spans="1:12" x14ac:dyDescent="0.3">
      <c r="A8" s="1" t="s">
        <v>53</v>
      </c>
      <c r="B8" s="1" t="s">
        <v>335</v>
      </c>
      <c r="C8" s="1">
        <v>11</v>
      </c>
      <c r="D8" s="1">
        <v>1.7208281390916031E-2</v>
      </c>
      <c r="E8" s="1">
        <v>11388</v>
      </c>
      <c r="F8" s="1">
        <v>1285.7142857142858</v>
      </c>
      <c r="G8" s="1">
        <v>0.64088548420768976</v>
      </c>
      <c r="H8" s="1">
        <v>756.43766933569771</v>
      </c>
      <c r="I8" s="1">
        <v>88003.760309200894</v>
      </c>
      <c r="J8" s="1" t="s">
        <v>14</v>
      </c>
      <c r="K8" s="1" t="s">
        <v>15</v>
      </c>
      <c r="L8" s="1" t="s">
        <v>14</v>
      </c>
    </row>
    <row r="9" spans="1:12" x14ac:dyDescent="0.3">
      <c r="A9" s="1" t="s">
        <v>3</v>
      </c>
      <c r="B9" s="1" t="s">
        <v>366</v>
      </c>
      <c r="C9" s="1">
        <v>13</v>
      </c>
      <c r="D9" s="1">
        <v>1.3354957866303609E-2</v>
      </c>
      <c r="E9" s="1">
        <v>6895</v>
      </c>
      <c r="F9" s="1">
        <v>1045.7142857142858</v>
      </c>
      <c r="G9" s="1">
        <v>0.75728658641487911</v>
      </c>
      <c r="H9" s="1">
        <v>407.3557632714419</v>
      </c>
      <c r="I9" s="1">
        <v>77384.316958710304</v>
      </c>
      <c r="J9" s="1" t="s">
        <v>17</v>
      </c>
      <c r="K9" s="1" t="s">
        <v>15</v>
      </c>
      <c r="L9" s="1" t="s">
        <v>17</v>
      </c>
    </row>
    <row r="10" spans="1:12" x14ac:dyDescent="0.3">
      <c r="A10" s="1" t="s">
        <v>41</v>
      </c>
      <c r="B10" s="1" t="s">
        <v>263</v>
      </c>
      <c r="C10" s="1">
        <v>12</v>
      </c>
      <c r="D10" s="1">
        <v>3.3293064208197887E-2</v>
      </c>
      <c r="E10" s="1">
        <v>19526</v>
      </c>
      <c r="F10" s="1">
        <v>857.14285714285711</v>
      </c>
      <c r="G10" s="1">
        <v>0.64978014092945391</v>
      </c>
      <c r="H10" s="1">
        <v>559.97788208604698</v>
      </c>
      <c r="I10" s="1">
        <v>61728.194678512147</v>
      </c>
      <c r="J10" s="1" t="s">
        <v>14</v>
      </c>
      <c r="K10" s="1" t="s">
        <v>15</v>
      </c>
      <c r="L10" s="1" t="s">
        <v>14</v>
      </c>
    </row>
    <row r="11" spans="1:12" x14ac:dyDescent="0.3">
      <c r="A11" s="1" t="s">
        <v>96</v>
      </c>
      <c r="B11" s="1" t="s">
        <v>364</v>
      </c>
      <c r="C11" s="1">
        <v>7</v>
      </c>
      <c r="D11" s="1">
        <v>1.1865326767133399E-2</v>
      </c>
      <c r="E11" s="1">
        <v>6246</v>
      </c>
      <c r="F11" s="1">
        <v>840</v>
      </c>
      <c r="G11" s="1">
        <v>0.71647970363805313</v>
      </c>
      <c r="H11" s="1">
        <v>450.25380623856529</v>
      </c>
      <c r="I11" s="1">
        <v>62342.720848778699</v>
      </c>
      <c r="J11" s="1" t="s">
        <v>17</v>
      </c>
      <c r="K11" s="1" t="s">
        <v>15</v>
      </c>
      <c r="L11" s="1" t="s">
        <v>17</v>
      </c>
    </row>
    <row r="12" spans="1:12" x14ac:dyDescent="0.3">
      <c r="A12" s="1" t="s">
        <v>52</v>
      </c>
      <c r="B12" s="1" t="s">
        <v>334</v>
      </c>
      <c r="C12" s="1">
        <v>4</v>
      </c>
      <c r="D12" s="1">
        <v>4.8569257142721941E-3</v>
      </c>
      <c r="E12" s="1">
        <v>3337</v>
      </c>
      <c r="F12" s="1">
        <v>822.85714285714289</v>
      </c>
      <c r="G12" s="1">
        <v>0.70751874963942196</v>
      </c>
      <c r="H12" s="1">
        <v>418.69876385368929</v>
      </c>
      <c r="I12" s="1">
        <v>65804.035781216371</v>
      </c>
      <c r="J12" s="1" t="s">
        <v>17</v>
      </c>
      <c r="K12" s="1" t="s">
        <v>15</v>
      </c>
      <c r="L12" s="1" t="s">
        <v>17</v>
      </c>
    </row>
    <row r="13" spans="1:12" x14ac:dyDescent="0.3">
      <c r="A13" s="1" t="s">
        <v>18</v>
      </c>
      <c r="B13" s="1" t="s">
        <v>206</v>
      </c>
      <c r="C13" s="1">
        <v>3</v>
      </c>
      <c r="D13" s="1">
        <v>4.4034476078292473E-2</v>
      </c>
      <c r="E13" s="1">
        <v>26763</v>
      </c>
      <c r="F13" s="1">
        <v>805.71428571428567</v>
      </c>
      <c r="G13" s="1">
        <v>0.63151720291689695</v>
      </c>
      <c r="H13" s="1">
        <v>537.17815788926839</v>
      </c>
      <c r="I13" s="1">
        <v>66993.601999553925</v>
      </c>
      <c r="J13" s="1" t="s">
        <v>14</v>
      </c>
      <c r="K13" s="1" t="s">
        <v>15</v>
      </c>
      <c r="L13" s="1" t="s">
        <v>14</v>
      </c>
    </row>
    <row r="14" spans="1:12" x14ac:dyDescent="0.3">
      <c r="A14" s="1" t="s">
        <v>79</v>
      </c>
      <c r="B14" s="1" t="s">
        <v>260</v>
      </c>
      <c r="C14" s="1">
        <v>10</v>
      </c>
      <c r="D14" s="1">
        <v>1.352692973537588E-2</v>
      </c>
      <c r="E14" s="1">
        <v>8907</v>
      </c>
      <c r="F14" s="1">
        <v>720</v>
      </c>
      <c r="G14" s="1">
        <v>0.87744375108173422</v>
      </c>
      <c r="H14" s="1">
        <v>200.19045046079631</v>
      </c>
      <c r="I14" s="1">
        <v>86938.676648316425</v>
      </c>
      <c r="J14" s="1" t="s">
        <v>17</v>
      </c>
      <c r="K14" s="1" t="s">
        <v>15</v>
      </c>
      <c r="L14" s="1" t="s">
        <v>17</v>
      </c>
    </row>
    <row r="15" spans="1:12" x14ac:dyDescent="0.3">
      <c r="A15" s="1" t="s">
        <v>157</v>
      </c>
      <c r="B15" s="1" t="s">
        <v>346</v>
      </c>
      <c r="C15" s="1">
        <v>8</v>
      </c>
      <c r="D15" s="1">
        <v>4.5956538657252848E-3</v>
      </c>
      <c r="E15" s="1">
        <v>1853</v>
      </c>
      <c r="F15" s="1">
        <v>651.42857142857144</v>
      </c>
      <c r="G15" s="1">
        <v>0.80833568022424718</v>
      </c>
      <c r="H15" s="1">
        <v>241.51306234879041</v>
      </c>
      <c r="I15" s="1">
        <v>57812.913772030843</v>
      </c>
      <c r="J15" s="1" t="s">
        <v>17</v>
      </c>
      <c r="K15" s="1" t="s">
        <v>15</v>
      </c>
      <c r="L15" s="1" t="s">
        <v>17</v>
      </c>
    </row>
    <row r="16" spans="1:12" x14ac:dyDescent="0.3">
      <c r="A16" s="1" t="s">
        <v>77</v>
      </c>
      <c r="B16" s="1" t="s">
        <v>258</v>
      </c>
      <c r="C16" s="1">
        <v>12</v>
      </c>
      <c r="D16" s="1">
        <v>8.5286687380985073E-3</v>
      </c>
      <c r="E16" s="1">
        <v>7425</v>
      </c>
      <c r="F16" s="1">
        <v>617.14285714285711</v>
      </c>
      <c r="G16" s="1">
        <v>0.80833568022424718</v>
      </c>
      <c r="H16" s="1">
        <v>241.51306234879041</v>
      </c>
      <c r="I16" s="1">
        <v>66705.660046494348</v>
      </c>
      <c r="J16" s="1" t="s">
        <v>17</v>
      </c>
      <c r="K16" s="1" t="s">
        <v>15</v>
      </c>
      <c r="L16" s="1" t="s">
        <v>17</v>
      </c>
    </row>
    <row r="17" spans="1:12" x14ac:dyDescent="0.3">
      <c r="A17" s="1" t="s">
        <v>4</v>
      </c>
      <c r="B17" s="1" t="s">
        <v>200</v>
      </c>
      <c r="C17" s="1">
        <v>9</v>
      </c>
      <c r="D17" s="1">
        <v>1.6675047034803211E-2</v>
      </c>
      <c r="E17" s="1">
        <v>8631</v>
      </c>
      <c r="F17" s="1">
        <v>565.71428571428567</v>
      </c>
      <c r="G17" s="1">
        <v>0.69166431977575293</v>
      </c>
      <c r="H17" s="1">
        <v>283.43528977897398</v>
      </c>
      <c r="I17" s="1">
        <v>78336.324248926117</v>
      </c>
      <c r="J17" s="1" t="s">
        <v>17</v>
      </c>
      <c r="K17" s="1" t="s">
        <v>15</v>
      </c>
      <c r="L17" s="1" t="s">
        <v>17</v>
      </c>
    </row>
    <row r="18" spans="1:12" x14ac:dyDescent="0.3">
      <c r="A18" s="1" t="s">
        <v>141</v>
      </c>
      <c r="B18" s="1" t="s">
        <v>202</v>
      </c>
      <c r="C18" s="1">
        <v>6</v>
      </c>
      <c r="D18" s="1">
        <v>4.43711298043658E-3</v>
      </c>
      <c r="E18" s="1">
        <v>4754</v>
      </c>
      <c r="F18" s="1">
        <v>462.85714285714283</v>
      </c>
      <c r="G18" s="1">
        <v>0.88880378933177584</v>
      </c>
      <c r="H18" s="1">
        <v>126.0400903558433</v>
      </c>
      <c r="I18" s="1">
        <v>51691.487793496737</v>
      </c>
      <c r="J18" s="1" t="s">
        <v>17</v>
      </c>
      <c r="K18" s="1" t="s">
        <v>15</v>
      </c>
      <c r="L18" s="1" t="s">
        <v>387</v>
      </c>
    </row>
    <row r="19" spans="1:12" x14ac:dyDescent="0.3">
      <c r="A19" s="1" t="s">
        <v>42</v>
      </c>
      <c r="B19" s="1" t="s">
        <v>264</v>
      </c>
      <c r="C19" s="1">
        <v>12</v>
      </c>
      <c r="D19" s="1">
        <v>7.3022164873479062E-3</v>
      </c>
      <c r="E19" s="1">
        <v>5797</v>
      </c>
      <c r="F19" s="1">
        <v>445.71428571428572</v>
      </c>
      <c r="G19" s="1">
        <v>0.80384128861061976</v>
      </c>
      <c r="H19" s="1">
        <v>171.8547757970853</v>
      </c>
      <c r="I19" s="1">
        <v>76460.519288899159</v>
      </c>
      <c r="J19" s="1" t="s">
        <v>17</v>
      </c>
      <c r="K19" s="1" t="s">
        <v>15</v>
      </c>
      <c r="L19" s="1" t="s">
        <v>387</v>
      </c>
    </row>
    <row r="20" spans="1:12" x14ac:dyDescent="0.3">
      <c r="A20" s="1" t="s">
        <v>48</v>
      </c>
      <c r="B20" s="1" t="s">
        <v>309</v>
      </c>
      <c r="C20" s="1">
        <v>5</v>
      </c>
      <c r="D20" s="1">
        <v>4.6786734844634194E-3</v>
      </c>
      <c r="E20" s="1">
        <v>4114</v>
      </c>
      <c r="F20" s="1">
        <v>445.71428571428572</v>
      </c>
      <c r="G20" s="1">
        <v>0.80648843844537632</v>
      </c>
      <c r="H20" s="1">
        <v>137.78308176182591</v>
      </c>
      <c r="I20" s="1">
        <v>45215.913435451708</v>
      </c>
      <c r="J20" s="1" t="s">
        <v>17</v>
      </c>
      <c r="K20" s="1" t="s">
        <v>15</v>
      </c>
      <c r="L20" s="1" t="s">
        <v>387</v>
      </c>
    </row>
    <row r="21" spans="1:12" x14ac:dyDescent="0.3">
      <c r="A21" s="1" t="s">
        <v>98</v>
      </c>
      <c r="B21" s="1" t="s">
        <v>370</v>
      </c>
      <c r="C21" s="1">
        <v>3</v>
      </c>
      <c r="D21" s="1">
        <v>5.5288572601662903E-3</v>
      </c>
      <c r="E21" s="1">
        <v>2397</v>
      </c>
      <c r="F21" s="1">
        <v>325.71428571428572</v>
      </c>
      <c r="G21" s="1">
        <v>0.77627051151438931</v>
      </c>
      <c r="H21" s="1">
        <v>135.746656671631</v>
      </c>
      <c r="I21" s="1">
        <v>22914.98044295235</v>
      </c>
      <c r="J21" s="1" t="s">
        <v>17</v>
      </c>
      <c r="K21" s="1" t="s">
        <v>15</v>
      </c>
      <c r="L21" s="1" t="s">
        <v>387</v>
      </c>
    </row>
    <row r="22" spans="1:12" x14ac:dyDescent="0.3">
      <c r="A22" s="1" t="s">
        <v>160</v>
      </c>
      <c r="B22" s="1" t="s">
        <v>349</v>
      </c>
      <c r="C22" s="1">
        <v>2</v>
      </c>
      <c r="D22" s="1">
        <v>4.4652278141025879E-3</v>
      </c>
      <c r="E22" s="1">
        <v>1937</v>
      </c>
      <c r="F22" s="1">
        <v>308.57142857142856</v>
      </c>
      <c r="G22" s="1">
        <v>0.68128503969235421</v>
      </c>
      <c r="H22" s="1">
        <v>179.18585927425849</v>
      </c>
      <c r="I22" s="1">
        <v>32013.396085507829</v>
      </c>
      <c r="J22" s="1" t="s">
        <v>17</v>
      </c>
      <c r="K22" s="1" t="s">
        <v>15</v>
      </c>
      <c r="L22" s="1" t="s">
        <v>387</v>
      </c>
    </row>
    <row r="23" spans="1:12" x14ac:dyDescent="0.3">
      <c r="A23" s="1" t="s">
        <v>192</v>
      </c>
      <c r="B23" s="1" t="s">
        <v>294</v>
      </c>
      <c r="C23" s="1">
        <v>10</v>
      </c>
      <c r="D23" s="1">
        <v>9.5449821689877219E-4</v>
      </c>
      <c r="E23" s="1">
        <v>441</v>
      </c>
      <c r="F23" s="1">
        <v>308.57142857142856</v>
      </c>
      <c r="G23" s="1">
        <v>0.80648843844537632</v>
      </c>
      <c r="H23" s="1">
        <v>137.78308176182591</v>
      </c>
      <c r="I23" s="1">
        <v>34858.542959144579</v>
      </c>
      <c r="J23" s="1" t="s">
        <v>17</v>
      </c>
      <c r="K23" s="1" t="s">
        <v>15</v>
      </c>
      <c r="L23" s="1" t="s">
        <v>387</v>
      </c>
    </row>
    <row r="24" spans="1:12" x14ac:dyDescent="0.3">
      <c r="A24" s="1" t="s">
        <v>129</v>
      </c>
      <c r="B24" s="1" t="s">
        <v>355</v>
      </c>
      <c r="C24" s="1">
        <v>17</v>
      </c>
      <c r="D24" s="1">
        <v>7.4093274232489635E-4</v>
      </c>
      <c r="E24" s="1">
        <v>506</v>
      </c>
      <c r="F24" s="1">
        <v>308.57142857142856</v>
      </c>
      <c r="G24" s="1">
        <v>0.95344529780425924</v>
      </c>
      <c r="H24" s="1">
        <v>75.851161914042265</v>
      </c>
      <c r="I24" s="1">
        <v>90413.798808755557</v>
      </c>
      <c r="J24" s="1" t="s">
        <v>17</v>
      </c>
      <c r="K24" s="1" t="s">
        <v>15</v>
      </c>
      <c r="L24" s="1" t="s">
        <v>387</v>
      </c>
    </row>
    <row r="25" spans="1:12" x14ac:dyDescent="0.3">
      <c r="A25" s="1" t="s">
        <v>158</v>
      </c>
      <c r="B25" s="1" t="s">
        <v>347</v>
      </c>
      <c r="C25" s="1">
        <v>1</v>
      </c>
      <c r="D25" s="1">
        <v>1.3588993953721109E-3</v>
      </c>
      <c r="E25" s="1">
        <v>637</v>
      </c>
      <c r="F25" s="1">
        <v>257.14285714285717</v>
      </c>
      <c r="G25" s="1">
        <v>0.93124823812503255</v>
      </c>
      <c r="H25" s="1">
        <v>56.547573194032879</v>
      </c>
      <c r="I25" s="1">
        <v>29627.736962251209</v>
      </c>
      <c r="J25" s="1" t="s">
        <v>17</v>
      </c>
      <c r="K25" s="1" t="s">
        <v>15</v>
      </c>
      <c r="L25" s="1" t="s">
        <v>387</v>
      </c>
    </row>
    <row r="26" spans="1:12" x14ac:dyDescent="0.3">
      <c r="A26" s="1" t="s">
        <v>65</v>
      </c>
      <c r="B26" s="1" t="s">
        <v>218</v>
      </c>
      <c r="C26" s="1">
        <v>1</v>
      </c>
      <c r="D26" s="1">
        <v>1.704453970449071E-2</v>
      </c>
      <c r="E26" s="1">
        <v>9514</v>
      </c>
      <c r="F26" s="1">
        <v>222.85714285714286</v>
      </c>
      <c r="G26" s="1">
        <v>0.77028419068135134</v>
      </c>
      <c r="H26" s="1">
        <v>101.7461522487686</v>
      </c>
      <c r="I26" s="1">
        <v>22283.529079806791</v>
      </c>
      <c r="J26" s="1" t="s">
        <v>17</v>
      </c>
      <c r="K26" s="1" t="s">
        <v>15</v>
      </c>
      <c r="L26" s="1" t="s">
        <v>387</v>
      </c>
    </row>
    <row r="27" spans="1:12" x14ac:dyDescent="0.3">
      <c r="A27" s="1" t="s">
        <v>103</v>
      </c>
      <c r="B27" s="1" t="s">
        <v>375</v>
      </c>
      <c r="C27" s="1">
        <v>5</v>
      </c>
      <c r="D27" s="1">
        <v>1.630202878565362E-3</v>
      </c>
      <c r="E27" s="1">
        <v>1356</v>
      </c>
      <c r="F27" s="1">
        <v>188.57142857142858</v>
      </c>
      <c r="G27" s="1">
        <v>0.83903595255631891</v>
      </c>
      <c r="H27" s="1">
        <v>71.972073425428746</v>
      </c>
      <c r="I27" s="1">
        <v>41286.747449469469</v>
      </c>
      <c r="J27" s="1" t="s">
        <v>17</v>
      </c>
      <c r="K27" s="1" t="s">
        <v>15</v>
      </c>
      <c r="L27" s="1" t="s">
        <v>387</v>
      </c>
    </row>
    <row r="28" spans="1:12" x14ac:dyDescent="0.3">
      <c r="A28" s="1" t="s">
        <v>94</v>
      </c>
      <c r="B28" s="1" t="s">
        <v>326</v>
      </c>
      <c r="C28" s="1">
        <v>8</v>
      </c>
      <c r="D28" s="1">
        <v>5.9775437609196442E-3</v>
      </c>
      <c r="E28" s="1">
        <v>4048</v>
      </c>
      <c r="F28" s="1">
        <v>171.42857142857142</v>
      </c>
      <c r="G28" s="1">
        <v>1</v>
      </c>
      <c r="H28" s="1">
        <v>28</v>
      </c>
      <c r="I28" s="1">
        <v>26393.107454454821</v>
      </c>
      <c r="J28" s="1" t="s">
        <v>17</v>
      </c>
      <c r="K28" s="1" t="s">
        <v>15</v>
      </c>
      <c r="L28" s="1" t="s">
        <v>387</v>
      </c>
    </row>
    <row r="29" spans="1:12" x14ac:dyDescent="0.3">
      <c r="A29" s="1" t="s">
        <v>57</v>
      </c>
      <c r="B29" s="1" t="s">
        <v>283</v>
      </c>
      <c r="C29" s="1">
        <v>7</v>
      </c>
      <c r="D29" s="1">
        <v>3.508410100597883E-4</v>
      </c>
      <c r="E29" s="1">
        <v>168</v>
      </c>
      <c r="F29" s="1">
        <v>171.42857142857142</v>
      </c>
      <c r="G29" s="1">
        <v>0.92399845327747498</v>
      </c>
      <c r="H29" s="1">
        <v>52.785071555702913</v>
      </c>
      <c r="I29" s="1">
        <v>34077.705244308148</v>
      </c>
      <c r="J29" s="1" t="s">
        <v>17</v>
      </c>
      <c r="K29" s="1" t="s">
        <v>15</v>
      </c>
      <c r="L29" s="1" t="s">
        <v>387</v>
      </c>
    </row>
    <row r="30" spans="1:12" x14ac:dyDescent="0.3">
      <c r="A30" s="1" t="s">
        <v>25</v>
      </c>
      <c r="B30" s="1" t="s">
        <v>252</v>
      </c>
      <c r="C30" s="1">
        <v>5</v>
      </c>
      <c r="D30" s="1">
        <v>2.9519573221308739E-3</v>
      </c>
      <c r="E30" s="1">
        <v>1587</v>
      </c>
      <c r="F30" s="1">
        <v>154.28571428571428</v>
      </c>
      <c r="G30" s="1">
        <v>0.79248125036057815</v>
      </c>
      <c r="H30" s="1">
        <v>68.23956743351917</v>
      </c>
      <c r="I30" s="1">
        <v>50301.91224658359</v>
      </c>
      <c r="J30" s="1" t="s">
        <v>17</v>
      </c>
      <c r="K30" s="1" t="s">
        <v>15</v>
      </c>
      <c r="L30" s="1" t="s">
        <v>387</v>
      </c>
    </row>
    <row r="31" spans="1:12" x14ac:dyDescent="0.3">
      <c r="A31" s="1" t="s">
        <v>150</v>
      </c>
      <c r="B31" s="1" t="s">
        <v>337</v>
      </c>
      <c r="C31" s="1">
        <v>3</v>
      </c>
      <c r="D31" s="1">
        <v>2.0705570052205482E-3</v>
      </c>
      <c r="E31" s="1">
        <v>1159</v>
      </c>
      <c r="F31" s="1">
        <v>154.28571428571428</v>
      </c>
      <c r="G31" s="1">
        <v>1</v>
      </c>
      <c r="H31" s="1">
        <v>28</v>
      </c>
      <c r="I31" s="1">
        <v>16388.139913286661</v>
      </c>
      <c r="J31" s="1" t="s">
        <v>17</v>
      </c>
      <c r="K31" s="1" t="s">
        <v>15</v>
      </c>
      <c r="L31" s="1" t="s">
        <v>387</v>
      </c>
    </row>
    <row r="32" spans="1:12" x14ac:dyDescent="0.3">
      <c r="A32" s="1" t="s">
        <v>114</v>
      </c>
      <c r="B32" s="1" t="s">
        <v>267</v>
      </c>
      <c r="C32" s="1">
        <v>7</v>
      </c>
      <c r="D32" s="1">
        <v>1.226644543211153E-3</v>
      </c>
      <c r="E32" s="1">
        <v>951</v>
      </c>
      <c r="F32" s="1">
        <v>154.28571428571428</v>
      </c>
      <c r="G32" s="1">
        <v>1</v>
      </c>
      <c r="H32" s="1">
        <v>36.000000000000007</v>
      </c>
      <c r="I32" s="1">
        <v>36694.576316198123</v>
      </c>
      <c r="J32" s="1" t="s">
        <v>17</v>
      </c>
      <c r="K32" s="1" t="s">
        <v>15</v>
      </c>
      <c r="L32" s="1" t="s">
        <v>387</v>
      </c>
    </row>
    <row r="33" spans="1:12" x14ac:dyDescent="0.3">
      <c r="A33" s="1" t="s">
        <v>27</v>
      </c>
      <c r="B33" s="1" t="s">
        <v>320</v>
      </c>
      <c r="C33" s="1">
        <v>2</v>
      </c>
      <c r="D33" s="1">
        <v>4.0394945441955262E-4</v>
      </c>
      <c r="E33" s="1">
        <v>151</v>
      </c>
      <c r="F33" s="1">
        <v>154.28571428571428</v>
      </c>
      <c r="G33" s="1">
        <v>1</v>
      </c>
      <c r="H33" s="1">
        <v>36.000000000000007</v>
      </c>
      <c r="I33" s="1">
        <v>52926.54073666472</v>
      </c>
      <c r="J33" s="1" t="s">
        <v>17</v>
      </c>
      <c r="K33" s="1" t="s">
        <v>15</v>
      </c>
      <c r="L33" s="1" t="s">
        <v>387</v>
      </c>
    </row>
    <row r="34" spans="1:12" x14ac:dyDescent="0.3">
      <c r="A34" s="1" t="s">
        <v>58</v>
      </c>
      <c r="B34" s="1" t="s">
        <v>284</v>
      </c>
      <c r="C34" s="1">
        <v>8</v>
      </c>
      <c r="D34" s="1">
        <v>1.9853416525950741E-4</v>
      </c>
      <c r="E34" s="1">
        <v>97</v>
      </c>
      <c r="F34" s="1">
        <v>154.28571428571428</v>
      </c>
      <c r="G34" s="1">
        <v>0.70751874963942196</v>
      </c>
      <c r="H34" s="1">
        <v>104.67469096342229</v>
      </c>
      <c r="I34" s="1">
        <v>10575.79340889641</v>
      </c>
      <c r="J34" s="1" t="s">
        <v>17</v>
      </c>
      <c r="K34" s="1" t="s">
        <v>15</v>
      </c>
      <c r="L34" s="1" t="s">
        <v>387</v>
      </c>
    </row>
    <row r="35" spans="1:12" x14ac:dyDescent="0.3">
      <c r="A35" s="1" t="s">
        <v>165</v>
      </c>
      <c r="B35" s="1" t="s">
        <v>234</v>
      </c>
      <c r="C35" s="1">
        <v>3</v>
      </c>
      <c r="D35" s="1">
        <v>8.8325790956824343E-3</v>
      </c>
      <c r="E35" s="1">
        <v>5911</v>
      </c>
      <c r="F35" s="1">
        <v>137.14285714285714</v>
      </c>
      <c r="G35" s="1">
        <v>0.90367746102880186</v>
      </c>
      <c r="H35" s="1">
        <v>45.478574699783017</v>
      </c>
      <c r="I35" s="1">
        <v>26281.475075516661</v>
      </c>
      <c r="J35" s="1" t="s">
        <v>17</v>
      </c>
      <c r="K35" s="1" t="s">
        <v>15</v>
      </c>
      <c r="L35" s="1" t="s">
        <v>387</v>
      </c>
    </row>
    <row r="36" spans="1:12" x14ac:dyDescent="0.3">
      <c r="A36" s="1" t="s">
        <v>74</v>
      </c>
      <c r="B36" s="1" t="s">
        <v>227</v>
      </c>
      <c r="C36" s="1">
        <v>3</v>
      </c>
      <c r="D36" s="1">
        <v>2.5200172494511631E-3</v>
      </c>
      <c r="E36" s="1">
        <v>1577</v>
      </c>
      <c r="F36" s="1">
        <v>137.14285714285714</v>
      </c>
      <c r="G36" s="1">
        <v>1</v>
      </c>
      <c r="H36" s="1">
        <v>32.000000000000007</v>
      </c>
      <c r="I36" s="1">
        <v>17102.043023751052</v>
      </c>
      <c r="J36" s="1" t="s">
        <v>17</v>
      </c>
      <c r="K36" s="1" t="s">
        <v>15</v>
      </c>
      <c r="L36" s="1" t="s">
        <v>387</v>
      </c>
    </row>
    <row r="37" spans="1:12" x14ac:dyDescent="0.3">
      <c r="A37" s="1" t="s">
        <v>30</v>
      </c>
      <c r="B37" s="1" t="s">
        <v>236</v>
      </c>
      <c r="C37" s="1">
        <v>2</v>
      </c>
      <c r="D37" s="1">
        <v>1.439365692230762E-3</v>
      </c>
      <c r="E37" s="1">
        <v>523</v>
      </c>
      <c r="F37" s="1">
        <v>137.14285714285714</v>
      </c>
      <c r="G37" s="1">
        <v>0.90367746102880186</v>
      </c>
      <c r="H37" s="1">
        <v>45.478574699783017</v>
      </c>
      <c r="I37" s="1">
        <v>8246.8864074029916</v>
      </c>
      <c r="J37" s="1" t="s">
        <v>17</v>
      </c>
      <c r="K37" s="1" t="s">
        <v>15</v>
      </c>
      <c r="L37" s="1" t="s">
        <v>387</v>
      </c>
    </row>
    <row r="38" spans="1:12" x14ac:dyDescent="0.3">
      <c r="A38" s="1" t="s">
        <v>140</v>
      </c>
      <c r="B38" s="1" t="s">
        <v>201</v>
      </c>
      <c r="C38" s="1">
        <v>3</v>
      </c>
      <c r="D38" s="1">
        <v>6.0600013522410577E-4</v>
      </c>
      <c r="E38" s="1">
        <v>573</v>
      </c>
      <c r="F38" s="1">
        <v>137.14285714285714</v>
      </c>
      <c r="G38" s="1">
        <v>1</v>
      </c>
      <c r="H38" s="1">
        <v>32.000000000000007</v>
      </c>
      <c r="I38" s="1">
        <v>19876.70649833322</v>
      </c>
      <c r="J38" s="1" t="s">
        <v>17</v>
      </c>
      <c r="K38" s="1" t="s">
        <v>15</v>
      </c>
      <c r="L38" s="1" t="s">
        <v>387</v>
      </c>
    </row>
    <row r="39" spans="1:12" x14ac:dyDescent="0.3">
      <c r="A39" s="1" t="s">
        <v>121</v>
      </c>
      <c r="B39" s="1" t="s">
        <v>274</v>
      </c>
      <c r="C39" s="1">
        <v>4</v>
      </c>
      <c r="D39" s="1">
        <v>8.0581306788163019E-3</v>
      </c>
      <c r="E39" s="1">
        <v>3855</v>
      </c>
      <c r="F39" s="1">
        <v>120</v>
      </c>
      <c r="G39" s="1">
        <v>0.75728658641487911</v>
      </c>
      <c r="H39" s="1">
        <v>67.892627211906969</v>
      </c>
      <c r="I39" s="1">
        <v>13103.839646898001</v>
      </c>
      <c r="J39" s="1" t="s">
        <v>17</v>
      </c>
      <c r="K39" s="1" t="s">
        <v>15</v>
      </c>
      <c r="L39" s="1" t="s">
        <v>387</v>
      </c>
    </row>
    <row r="40" spans="1:12" x14ac:dyDescent="0.3">
      <c r="A40" s="1" t="s">
        <v>78</v>
      </c>
      <c r="B40" s="1" t="s">
        <v>259</v>
      </c>
      <c r="C40" s="1">
        <v>3</v>
      </c>
      <c r="D40" s="1">
        <v>1.475667834655739E-3</v>
      </c>
      <c r="E40" s="1">
        <v>543</v>
      </c>
      <c r="F40" s="1">
        <v>120</v>
      </c>
      <c r="G40" s="1">
        <v>1</v>
      </c>
      <c r="H40" s="1">
        <v>28</v>
      </c>
      <c r="I40" s="1">
        <v>46379.007922770303</v>
      </c>
      <c r="J40" s="1" t="s">
        <v>17</v>
      </c>
      <c r="K40" s="1" t="s">
        <v>15</v>
      </c>
      <c r="L40" s="1" t="s">
        <v>387</v>
      </c>
    </row>
    <row r="41" spans="1:12" x14ac:dyDescent="0.3">
      <c r="A41" s="1" t="s">
        <v>95</v>
      </c>
      <c r="B41" s="1" t="s">
        <v>363</v>
      </c>
      <c r="C41" s="1">
        <v>1</v>
      </c>
      <c r="D41" s="1">
        <v>1.2403745856836069E-3</v>
      </c>
      <c r="E41" s="1">
        <v>710</v>
      </c>
      <c r="F41" s="1">
        <v>120</v>
      </c>
      <c r="G41" s="1">
        <v>1</v>
      </c>
      <c r="H41" s="1">
        <v>28</v>
      </c>
      <c r="I41" s="1">
        <v>12629.56811232449</v>
      </c>
      <c r="J41" s="1" t="s">
        <v>17</v>
      </c>
      <c r="K41" s="1" t="s">
        <v>15</v>
      </c>
      <c r="L41" s="1" t="s">
        <v>387</v>
      </c>
    </row>
    <row r="42" spans="1:12" x14ac:dyDescent="0.3">
      <c r="A42" s="1" t="s">
        <v>31</v>
      </c>
      <c r="B42" s="1" t="s">
        <v>238</v>
      </c>
      <c r="C42" s="1">
        <v>4</v>
      </c>
      <c r="D42" s="1">
        <v>1.1239118377175401E-3</v>
      </c>
      <c r="E42" s="1">
        <v>212</v>
      </c>
      <c r="F42" s="1">
        <v>120</v>
      </c>
      <c r="G42" s="1">
        <v>0.88880378933177606</v>
      </c>
      <c r="H42" s="1">
        <v>42.013363451947733</v>
      </c>
      <c r="I42" s="1">
        <v>11751.104958000389</v>
      </c>
      <c r="J42" s="1" t="s">
        <v>17</v>
      </c>
      <c r="K42" s="1" t="s">
        <v>15</v>
      </c>
      <c r="L42" s="1" t="s">
        <v>387</v>
      </c>
    </row>
    <row r="43" spans="1:12" x14ac:dyDescent="0.3">
      <c r="A43" s="1" t="s">
        <v>189</v>
      </c>
      <c r="B43" s="1" t="s">
        <v>291</v>
      </c>
      <c r="C43" s="1">
        <v>7</v>
      </c>
      <c r="D43" s="1">
        <v>2.0154018432226931E-4</v>
      </c>
      <c r="E43" s="1">
        <v>100</v>
      </c>
      <c r="F43" s="1">
        <v>120</v>
      </c>
      <c r="G43" s="1">
        <v>1</v>
      </c>
      <c r="H43" s="1">
        <v>28</v>
      </c>
      <c r="I43" s="1">
        <v>47752.946085116811</v>
      </c>
      <c r="J43" s="1" t="s">
        <v>17</v>
      </c>
      <c r="K43" s="1" t="s">
        <v>15</v>
      </c>
      <c r="L43" s="1" t="s">
        <v>387</v>
      </c>
    </row>
    <row r="44" spans="1:12" x14ac:dyDescent="0.3">
      <c r="A44" s="1" t="s">
        <v>92</v>
      </c>
      <c r="B44" s="1" t="s">
        <v>324</v>
      </c>
      <c r="C44" s="1">
        <v>6</v>
      </c>
      <c r="D44" s="1">
        <v>1.7080064363868309E-3</v>
      </c>
      <c r="E44" s="1">
        <v>2717</v>
      </c>
      <c r="F44" s="1">
        <v>102.85714285714286</v>
      </c>
      <c r="G44" s="1">
        <v>1</v>
      </c>
      <c r="H44" s="1">
        <v>4.0000000000000009</v>
      </c>
      <c r="I44" s="1" t="s">
        <v>388</v>
      </c>
      <c r="J44" s="1" t="s">
        <v>16</v>
      </c>
      <c r="K44" s="1" t="s">
        <v>387</v>
      </c>
      <c r="L44" s="1" t="s">
        <v>387</v>
      </c>
    </row>
    <row r="45" spans="1:12" x14ac:dyDescent="0.3">
      <c r="A45" s="1" t="s">
        <v>97</v>
      </c>
      <c r="B45" s="1" t="s">
        <v>237</v>
      </c>
      <c r="C45" s="1">
        <v>3</v>
      </c>
      <c r="D45" s="1">
        <v>7.4578528328550682E-4</v>
      </c>
      <c r="E45" s="1">
        <v>313</v>
      </c>
      <c r="F45" s="1">
        <v>102.85714285714286</v>
      </c>
      <c r="G45" s="1">
        <v>0.86848279708310294</v>
      </c>
      <c r="H45" s="1">
        <v>38.783446960855713</v>
      </c>
      <c r="I45" s="1">
        <v>7034.6786687396971</v>
      </c>
      <c r="J45" s="1" t="s">
        <v>17</v>
      </c>
      <c r="K45" s="1" t="s">
        <v>15</v>
      </c>
      <c r="L45" s="1" t="s">
        <v>387</v>
      </c>
    </row>
    <row r="46" spans="1:12" x14ac:dyDescent="0.3">
      <c r="A46" s="1" t="s">
        <v>188</v>
      </c>
      <c r="B46" s="1" t="s">
        <v>290</v>
      </c>
      <c r="C46" s="1">
        <v>6</v>
      </c>
      <c r="D46" s="1">
        <v>2.615624345060343E-4</v>
      </c>
      <c r="E46" s="1">
        <v>82</v>
      </c>
      <c r="F46" s="1">
        <v>102.85714285714286</v>
      </c>
      <c r="G46" s="1">
        <v>1</v>
      </c>
      <c r="H46" s="1">
        <v>20</v>
      </c>
      <c r="I46" s="1">
        <v>29715.540007754429</v>
      </c>
      <c r="J46" s="1" t="s">
        <v>17</v>
      </c>
      <c r="K46" s="1" t="s">
        <v>15</v>
      </c>
      <c r="L46" s="1" t="s">
        <v>387</v>
      </c>
    </row>
    <row r="47" spans="1:12" x14ac:dyDescent="0.3">
      <c r="A47" s="1" t="s">
        <v>155</v>
      </c>
      <c r="B47" s="1" t="s">
        <v>342</v>
      </c>
      <c r="C47" s="1">
        <v>1</v>
      </c>
      <c r="D47" s="1">
        <v>1.4864387813021469E-2</v>
      </c>
      <c r="E47" s="1">
        <v>7678</v>
      </c>
      <c r="F47" s="1">
        <v>85.714285714285708</v>
      </c>
      <c r="G47" s="1">
        <v>1</v>
      </c>
      <c r="H47" s="1">
        <v>16</v>
      </c>
      <c r="I47" s="1">
        <v>10729.929112515871</v>
      </c>
      <c r="J47" s="1" t="s">
        <v>17</v>
      </c>
      <c r="K47" s="1" t="s">
        <v>15</v>
      </c>
      <c r="L47" s="1" t="s">
        <v>387</v>
      </c>
    </row>
    <row r="48" spans="1:12" x14ac:dyDescent="0.3">
      <c r="A48" s="1" t="s">
        <v>38</v>
      </c>
      <c r="B48" s="1" t="s">
        <v>385</v>
      </c>
      <c r="C48" s="1">
        <v>3</v>
      </c>
      <c r="D48" s="1">
        <v>2.999274405985262E-3</v>
      </c>
      <c r="E48" s="1">
        <v>2025</v>
      </c>
      <c r="F48" s="1">
        <v>85.714285714285708</v>
      </c>
      <c r="G48" s="1">
        <v>0.83903595255631891</v>
      </c>
      <c r="H48" s="1">
        <v>35.986036712714373</v>
      </c>
      <c r="I48" s="1">
        <v>10642.65636873642</v>
      </c>
      <c r="J48" s="1" t="s">
        <v>17</v>
      </c>
      <c r="K48" s="1" t="s">
        <v>15</v>
      </c>
      <c r="L48" s="1" t="s">
        <v>387</v>
      </c>
    </row>
    <row r="49" spans="1:12" x14ac:dyDescent="0.3">
      <c r="A49" s="1" t="s">
        <v>22</v>
      </c>
      <c r="B49" s="1" t="s">
        <v>210</v>
      </c>
      <c r="C49" s="1">
        <v>1</v>
      </c>
      <c r="D49" s="1">
        <v>2.2430040941549892E-3</v>
      </c>
      <c r="E49" s="1">
        <v>2497</v>
      </c>
      <c r="F49" s="1">
        <v>85.714285714285708</v>
      </c>
      <c r="G49" s="1">
        <v>1</v>
      </c>
      <c r="H49" s="1">
        <v>20</v>
      </c>
      <c r="I49" s="1">
        <v>14949.980187650681</v>
      </c>
      <c r="J49" s="1" t="s">
        <v>17</v>
      </c>
      <c r="K49" s="1" t="s">
        <v>15</v>
      </c>
      <c r="L49" s="1" t="s">
        <v>387</v>
      </c>
    </row>
    <row r="50" spans="1:12" x14ac:dyDescent="0.3">
      <c r="A50" s="1" t="s">
        <v>47</v>
      </c>
      <c r="B50" s="1" t="s">
        <v>317</v>
      </c>
      <c r="C50" s="1">
        <v>1</v>
      </c>
      <c r="D50" s="1">
        <v>8.4830245389196416E-4</v>
      </c>
      <c r="E50" s="1">
        <v>797</v>
      </c>
      <c r="F50" s="1">
        <v>85.714285714285708</v>
      </c>
      <c r="G50" s="1">
        <v>1</v>
      </c>
      <c r="H50" s="1">
        <v>16</v>
      </c>
      <c r="I50" s="1">
        <v>1522.5566040707481</v>
      </c>
      <c r="J50" s="1" t="s">
        <v>17</v>
      </c>
      <c r="K50" s="1" t="s">
        <v>14</v>
      </c>
      <c r="L50" s="1" t="s">
        <v>387</v>
      </c>
    </row>
    <row r="51" spans="1:12" x14ac:dyDescent="0.3">
      <c r="A51" s="1" t="s">
        <v>144</v>
      </c>
      <c r="B51" s="1" t="s">
        <v>311</v>
      </c>
      <c r="C51" s="1">
        <v>4</v>
      </c>
      <c r="D51" s="1">
        <v>6.5104549657129423E-4</v>
      </c>
      <c r="E51" s="1">
        <v>515</v>
      </c>
      <c r="F51" s="1">
        <v>85.714285714285708</v>
      </c>
      <c r="G51" s="1">
        <v>1</v>
      </c>
      <c r="H51" s="1">
        <v>12</v>
      </c>
      <c r="I51" s="1">
        <v>2388.036055774252</v>
      </c>
      <c r="J51" s="1" t="s">
        <v>17</v>
      </c>
      <c r="K51" s="1" t="s">
        <v>15</v>
      </c>
      <c r="L51" s="1" t="s">
        <v>387</v>
      </c>
    </row>
    <row r="52" spans="1:12" x14ac:dyDescent="0.3">
      <c r="A52" s="1" t="s">
        <v>196</v>
      </c>
      <c r="B52" s="1" t="s">
        <v>298</v>
      </c>
      <c r="C52" s="1">
        <v>5</v>
      </c>
      <c r="D52" s="1">
        <v>1.3653724196252949E-4</v>
      </c>
      <c r="E52" s="1">
        <v>71</v>
      </c>
      <c r="F52" s="1">
        <v>85.714285714285708</v>
      </c>
      <c r="G52" s="1">
        <v>1</v>
      </c>
      <c r="H52" s="1">
        <v>20</v>
      </c>
      <c r="I52" s="1">
        <v>4174.0451258536978</v>
      </c>
      <c r="J52" s="1" t="s">
        <v>17</v>
      </c>
      <c r="K52" s="1" t="s">
        <v>15</v>
      </c>
      <c r="L52" s="1" t="s">
        <v>387</v>
      </c>
    </row>
    <row r="53" spans="1:12" x14ac:dyDescent="0.3">
      <c r="A53" s="1" t="s">
        <v>73</v>
      </c>
      <c r="B53" s="1" t="s">
        <v>226</v>
      </c>
      <c r="C53" s="1">
        <v>1</v>
      </c>
      <c r="D53" s="1">
        <v>7.8921454164730242E-3</v>
      </c>
      <c r="E53" s="1">
        <v>6570</v>
      </c>
      <c r="F53" s="1">
        <v>68.571428571428569</v>
      </c>
      <c r="G53" s="1">
        <v>0.70751874963942196</v>
      </c>
      <c r="H53" s="1">
        <v>34.891563654474098</v>
      </c>
      <c r="I53" s="1">
        <v>3460.504592942998</v>
      </c>
      <c r="J53" s="1" t="s">
        <v>17</v>
      </c>
      <c r="K53" s="1" t="s">
        <v>15</v>
      </c>
      <c r="L53" s="1" t="s">
        <v>387</v>
      </c>
    </row>
    <row r="54" spans="1:12" x14ac:dyDescent="0.3">
      <c r="A54" s="1" t="s">
        <v>59</v>
      </c>
      <c r="B54" s="1" t="s">
        <v>212</v>
      </c>
      <c r="C54" s="1">
        <v>3</v>
      </c>
      <c r="D54" s="1">
        <v>6.6766808851356704E-3</v>
      </c>
      <c r="E54" s="1">
        <v>3212</v>
      </c>
      <c r="F54" s="1">
        <v>68.571428571428569</v>
      </c>
      <c r="G54" s="1">
        <v>1</v>
      </c>
      <c r="H54" s="1">
        <v>16</v>
      </c>
      <c r="I54" s="1">
        <v>2035.133954785302</v>
      </c>
      <c r="J54" s="1" t="s">
        <v>17</v>
      </c>
      <c r="K54" s="1" t="s">
        <v>15</v>
      </c>
      <c r="L54" s="1" t="s">
        <v>387</v>
      </c>
    </row>
    <row r="55" spans="1:12" x14ac:dyDescent="0.3">
      <c r="A55" s="1" t="s">
        <v>37</v>
      </c>
      <c r="B55" s="1" t="s">
        <v>384</v>
      </c>
      <c r="C55" s="1">
        <v>2</v>
      </c>
      <c r="D55" s="1">
        <v>5.8482958671624632E-3</v>
      </c>
      <c r="E55" s="1">
        <v>2304</v>
      </c>
      <c r="F55" s="1">
        <v>68.571428571428569</v>
      </c>
      <c r="G55" s="1">
        <v>1</v>
      </c>
      <c r="H55" s="1">
        <v>8.0000000000000018</v>
      </c>
      <c r="I55" s="1">
        <v>42.486408720925382</v>
      </c>
      <c r="J55" s="1" t="s">
        <v>16</v>
      </c>
      <c r="K55" s="1" t="s">
        <v>17</v>
      </c>
      <c r="L55" s="1" t="s">
        <v>387</v>
      </c>
    </row>
    <row r="56" spans="1:12" x14ac:dyDescent="0.3">
      <c r="A56" s="1" t="s">
        <v>46</v>
      </c>
      <c r="B56" s="1" t="s">
        <v>281</v>
      </c>
      <c r="C56" s="1">
        <v>2</v>
      </c>
      <c r="D56" s="1">
        <v>4.093325244834644E-3</v>
      </c>
      <c r="E56" s="1">
        <v>3054</v>
      </c>
      <c r="F56" s="1">
        <v>68.571428571428569</v>
      </c>
      <c r="G56" s="1">
        <v>1</v>
      </c>
      <c r="H56" s="1">
        <v>16</v>
      </c>
      <c r="I56" s="1">
        <v>2759.012274043132</v>
      </c>
      <c r="J56" s="1" t="s">
        <v>17</v>
      </c>
      <c r="K56" s="1" t="s">
        <v>15</v>
      </c>
      <c r="L56" s="1" t="s">
        <v>387</v>
      </c>
    </row>
    <row r="57" spans="1:12" x14ac:dyDescent="0.3">
      <c r="A57" s="1" t="s">
        <v>69</v>
      </c>
      <c r="B57" s="1" t="s">
        <v>222</v>
      </c>
      <c r="C57" s="1">
        <v>1</v>
      </c>
      <c r="D57" s="1">
        <v>3.5474495146499219E-3</v>
      </c>
      <c r="E57" s="1">
        <v>1722</v>
      </c>
      <c r="F57" s="1">
        <v>68.571428571428569</v>
      </c>
      <c r="G57" s="1">
        <v>1</v>
      </c>
      <c r="H57" s="1">
        <v>16</v>
      </c>
      <c r="I57" s="1">
        <v>28021.716247313081</v>
      </c>
      <c r="J57" s="1" t="s">
        <v>17</v>
      </c>
      <c r="K57" s="1" t="s">
        <v>15</v>
      </c>
      <c r="L57" s="1" t="s">
        <v>387</v>
      </c>
    </row>
    <row r="58" spans="1:12" x14ac:dyDescent="0.3">
      <c r="A58" s="1" t="s">
        <v>108</v>
      </c>
      <c r="B58" s="1" t="s">
        <v>380</v>
      </c>
      <c r="C58" s="1">
        <v>1</v>
      </c>
      <c r="D58" s="1">
        <v>1.2734170610270679E-3</v>
      </c>
      <c r="E58" s="1">
        <v>340</v>
      </c>
      <c r="F58" s="1">
        <v>68.571428571428569</v>
      </c>
      <c r="G58" s="1">
        <v>1</v>
      </c>
      <c r="H58" s="1">
        <v>8.0000000000000018</v>
      </c>
      <c r="I58" s="1">
        <v>193.36028639539009</v>
      </c>
      <c r="J58" s="1" t="s">
        <v>16</v>
      </c>
      <c r="K58" s="1" t="s">
        <v>17</v>
      </c>
      <c r="L58" s="1" t="s">
        <v>387</v>
      </c>
    </row>
    <row r="59" spans="1:12" x14ac:dyDescent="0.3">
      <c r="A59" s="1" t="s">
        <v>89</v>
      </c>
      <c r="B59" s="1" t="s">
        <v>308</v>
      </c>
      <c r="C59" s="1">
        <v>1</v>
      </c>
      <c r="D59" s="1">
        <v>8.154600401506255E-4</v>
      </c>
      <c r="E59" s="1">
        <v>659</v>
      </c>
      <c r="F59" s="1">
        <v>68.571428571428569</v>
      </c>
      <c r="G59" s="1">
        <v>1</v>
      </c>
      <c r="H59" s="1">
        <v>16</v>
      </c>
      <c r="I59" s="1">
        <v>12051.70035297982</v>
      </c>
      <c r="J59" s="1" t="s">
        <v>17</v>
      </c>
      <c r="K59" s="1" t="s">
        <v>15</v>
      </c>
      <c r="L59" s="1" t="s">
        <v>387</v>
      </c>
    </row>
    <row r="60" spans="1:12" x14ac:dyDescent="0.3">
      <c r="A60" s="1" t="s">
        <v>122</v>
      </c>
      <c r="B60" s="1" t="s">
        <v>275</v>
      </c>
      <c r="C60" s="1">
        <v>1</v>
      </c>
      <c r="D60" s="1">
        <v>6.3071957668004352E-4</v>
      </c>
      <c r="E60" s="1">
        <v>627</v>
      </c>
      <c r="F60" s="1">
        <v>68.571428571428569</v>
      </c>
      <c r="G60" s="1">
        <v>1</v>
      </c>
      <c r="H60" s="1">
        <v>12</v>
      </c>
      <c r="I60" s="1">
        <v>380.46832695671583</v>
      </c>
      <c r="J60" s="1" t="s">
        <v>17</v>
      </c>
      <c r="K60" s="1" t="s">
        <v>17</v>
      </c>
      <c r="L60" s="1" t="s">
        <v>387</v>
      </c>
    </row>
    <row r="61" spans="1:12" x14ac:dyDescent="0.3">
      <c r="A61" s="1" t="s">
        <v>149</v>
      </c>
      <c r="B61" s="1" t="s">
        <v>336</v>
      </c>
      <c r="C61" s="1">
        <v>2</v>
      </c>
      <c r="D61" s="1">
        <v>2.2798074592960991E-4</v>
      </c>
      <c r="E61" s="1">
        <v>168</v>
      </c>
      <c r="F61" s="1">
        <v>68.571428571428569</v>
      </c>
      <c r="G61" s="1">
        <v>1</v>
      </c>
      <c r="H61" s="1">
        <v>8.0000000000000018</v>
      </c>
      <c r="I61" s="1">
        <v>720.7810602039292</v>
      </c>
      <c r="J61" s="1" t="s">
        <v>16</v>
      </c>
      <c r="K61" s="1" t="s">
        <v>14</v>
      </c>
      <c r="L61" s="1" t="s">
        <v>387</v>
      </c>
    </row>
    <row r="62" spans="1:12" x14ac:dyDescent="0.3">
      <c r="A62" s="1" t="s">
        <v>146</v>
      </c>
      <c r="B62" s="1" t="s">
        <v>313</v>
      </c>
      <c r="C62" s="1">
        <v>1</v>
      </c>
      <c r="D62" s="1">
        <v>2.1020583916025611E-4</v>
      </c>
      <c r="E62" s="1">
        <v>75</v>
      </c>
      <c r="F62" s="1">
        <v>68.571428571428569</v>
      </c>
      <c r="G62" s="1">
        <v>1</v>
      </c>
      <c r="H62" s="1">
        <v>12</v>
      </c>
      <c r="I62" s="1">
        <v>359.41018869012782</v>
      </c>
      <c r="J62" s="1" t="s">
        <v>17</v>
      </c>
      <c r="K62" s="1" t="s">
        <v>17</v>
      </c>
      <c r="L62" s="1" t="s">
        <v>387</v>
      </c>
    </row>
    <row r="63" spans="1:12" x14ac:dyDescent="0.3">
      <c r="A63" s="1" t="s">
        <v>168</v>
      </c>
      <c r="B63" s="1" t="s">
        <v>303</v>
      </c>
      <c r="C63" s="1">
        <v>1</v>
      </c>
      <c r="D63" s="1">
        <v>5.0901796399502619E-5</v>
      </c>
      <c r="E63" s="1">
        <v>59</v>
      </c>
      <c r="F63" s="1">
        <v>68.571428571428569</v>
      </c>
      <c r="G63" s="1">
        <v>1</v>
      </c>
      <c r="H63" s="1">
        <v>16</v>
      </c>
      <c r="I63" s="1">
        <v>7666.4260944643547</v>
      </c>
      <c r="J63" s="1" t="s">
        <v>17</v>
      </c>
      <c r="K63" s="1" t="s">
        <v>15</v>
      </c>
      <c r="L63" s="1" t="s">
        <v>387</v>
      </c>
    </row>
    <row r="64" spans="1:12" x14ac:dyDescent="0.3">
      <c r="A64" s="1" t="s">
        <v>193</v>
      </c>
      <c r="B64" s="1" t="s">
        <v>295</v>
      </c>
      <c r="C64" s="1">
        <v>1</v>
      </c>
      <c r="D64" s="1">
        <v>5.0856944772408292E-5</v>
      </c>
      <c r="E64" s="1">
        <v>21</v>
      </c>
      <c r="F64" s="1">
        <v>68.571428571428569</v>
      </c>
      <c r="G64" s="1">
        <v>1</v>
      </c>
      <c r="H64" s="1">
        <v>16</v>
      </c>
      <c r="I64" s="1">
        <v>17543.650128954159</v>
      </c>
      <c r="J64" s="1" t="s">
        <v>17</v>
      </c>
      <c r="K64" s="1" t="s">
        <v>15</v>
      </c>
      <c r="L64" s="1" t="s">
        <v>387</v>
      </c>
    </row>
    <row r="65" spans="1:12" x14ac:dyDescent="0.3">
      <c r="A65" s="1" t="s">
        <v>51</v>
      </c>
      <c r="B65" s="1" t="s">
        <v>333</v>
      </c>
      <c r="C65" s="1">
        <v>2</v>
      </c>
      <c r="D65" s="1">
        <v>7.4441143902138672E-3</v>
      </c>
      <c r="E65" s="1">
        <v>2780</v>
      </c>
      <c r="F65" s="1">
        <v>51.428571428571431</v>
      </c>
      <c r="G65" s="1">
        <v>1</v>
      </c>
      <c r="H65" s="1">
        <v>8.0000000000000018</v>
      </c>
      <c r="I65" s="1" t="s">
        <v>388</v>
      </c>
      <c r="J65" s="1" t="s">
        <v>16</v>
      </c>
      <c r="K65" s="1" t="s">
        <v>387</v>
      </c>
      <c r="L65" s="1" t="s">
        <v>387</v>
      </c>
    </row>
    <row r="66" spans="1:12" x14ac:dyDescent="0.3">
      <c r="A66" s="1" t="s">
        <v>20</v>
      </c>
      <c r="B66" s="1" t="s">
        <v>208</v>
      </c>
      <c r="C66" s="1">
        <v>2</v>
      </c>
      <c r="D66" s="1">
        <v>6.2024407494653041E-3</v>
      </c>
      <c r="E66" s="1">
        <v>4181</v>
      </c>
      <c r="F66" s="1">
        <v>51.428571428571431</v>
      </c>
      <c r="G66" s="1">
        <v>1</v>
      </c>
      <c r="H66" s="1">
        <v>12</v>
      </c>
      <c r="I66" s="1">
        <v>7013.1668997489742</v>
      </c>
      <c r="J66" s="1" t="s">
        <v>17</v>
      </c>
      <c r="K66" s="1" t="s">
        <v>15</v>
      </c>
      <c r="L66" s="1" t="s">
        <v>387</v>
      </c>
    </row>
    <row r="67" spans="1:12" x14ac:dyDescent="0.3">
      <c r="A67" s="1" t="s">
        <v>126</v>
      </c>
      <c r="B67" s="1" t="s">
        <v>279</v>
      </c>
      <c r="C67" s="1">
        <v>1</v>
      </c>
      <c r="D67" s="1">
        <v>2.8487414386118679E-3</v>
      </c>
      <c r="E67" s="1">
        <v>2963</v>
      </c>
      <c r="F67" s="1">
        <v>51.428571428571431</v>
      </c>
      <c r="G67" s="1">
        <v>1</v>
      </c>
      <c r="H67" s="1">
        <v>12</v>
      </c>
      <c r="I67" s="1">
        <v>5053.0272528895666</v>
      </c>
      <c r="J67" s="1" t="s">
        <v>17</v>
      </c>
      <c r="K67" s="1" t="s">
        <v>15</v>
      </c>
      <c r="L67" s="1" t="s">
        <v>387</v>
      </c>
    </row>
    <row r="68" spans="1:12" x14ac:dyDescent="0.3">
      <c r="A68" s="1" t="s">
        <v>54</v>
      </c>
      <c r="B68" s="1" t="s">
        <v>344</v>
      </c>
      <c r="C68" s="1">
        <v>2</v>
      </c>
      <c r="D68" s="1">
        <v>2.2120875870739248E-3</v>
      </c>
      <c r="E68" s="1">
        <v>1089</v>
      </c>
      <c r="F68" s="1">
        <v>51.428571428571431</v>
      </c>
      <c r="G68" s="1">
        <v>1</v>
      </c>
      <c r="H68" s="1">
        <v>12</v>
      </c>
      <c r="I68" s="1">
        <v>10580.3804095956</v>
      </c>
      <c r="J68" s="1" t="s">
        <v>17</v>
      </c>
      <c r="K68" s="1" t="s">
        <v>15</v>
      </c>
      <c r="L68" s="1" t="s">
        <v>387</v>
      </c>
    </row>
    <row r="69" spans="1:12" x14ac:dyDescent="0.3">
      <c r="A69" s="1" t="s">
        <v>39</v>
      </c>
      <c r="B69" s="1" t="s">
        <v>261</v>
      </c>
      <c r="C69" s="1">
        <v>3</v>
      </c>
      <c r="D69" s="1">
        <v>1.736332528783636E-3</v>
      </c>
      <c r="E69" s="1">
        <v>696</v>
      </c>
      <c r="F69" s="1">
        <v>51.428571428571431</v>
      </c>
      <c r="G69" s="1">
        <v>1</v>
      </c>
      <c r="H69" s="1">
        <v>8.0000000000000018</v>
      </c>
      <c r="I69" s="1">
        <v>1.0257317696333921</v>
      </c>
      <c r="J69" s="1" t="s">
        <v>16</v>
      </c>
      <c r="K69" s="1" t="s">
        <v>16</v>
      </c>
      <c r="L69" s="1" t="s">
        <v>387</v>
      </c>
    </row>
    <row r="70" spans="1:12" x14ac:dyDescent="0.3">
      <c r="A70" s="1" t="s">
        <v>84</v>
      </c>
      <c r="B70" s="1" t="s">
        <v>256</v>
      </c>
      <c r="C70" s="1">
        <v>1</v>
      </c>
      <c r="D70" s="1">
        <v>9.0341267056436123E-4</v>
      </c>
      <c r="E70" s="1">
        <v>286</v>
      </c>
      <c r="F70" s="1">
        <v>51.428571428571431</v>
      </c>
      <c r="G70" s="1">
        <v>1</v>
      </c>
      <c r="H70" s="1">
        <v>12</v>
      </c>
      <c r="I70" s="1">
        <v>392.22175352122503</v>
      </c>
      <c r="J70" s="1" t="s">
        <v>17</v>
      </c>
      <c r="K70" s="1" t="s">
        <v>17</v>
      </c>
      <c r="L70" s="1" t="s">
        <v>387</v>
      </c>
    </row>
    <row r="71" spans="1:12" x14ac:dyDescent="0.3">
      <c r="A71" s="1" t="s">
        <v>147</v>
      </c>
      <c r="B71" s="1" t="s">
        <v>315</v>
      </c>
      <c r="C71" s="1">
        <v>1</v>
      </c>
      <c r="D71" s="1">
        <v>2.5572295878687759E-4</v>
      </c>
      <c r="E71" s="1">
        <v>184</v>
      </c>
      <c r="F71" s="1">
        <v>51.428571428571431</v>
      </c>
      <c r="G71" s="1">
        <v>1</v>
      </c>
      <c r="H71" s="1">
        <v>12</v>
      </c>
      <c r="I71" s="1">
        <v>21959.48459800463</v>
      </c>
      <c r="J71" s="1" t="s">
        <v>17</v>
      </c>
      <c r="K71" s="1" t="s">
        <v>15</v>
      </c>
      <c r="L71" s="1" t="s">
        <v>387</v>
      </c>
    </row>
    <row r="72" spans="1:12" x14ac:dyDescent="0.3">
      <c r="A72" s="1" t="s">
        <v>139</v>
      </c>
      <c r="B72" s="1" t="s">
        <v>352</v>
      </c>
      <c r="C72" s="1">
        <v>1</v>
      </c>
      <c r="D72" s="1">
        <v>2.409750022722928E-4</v>
      </c>
      <c r="E72" s="1">
        <v>205</v>
      </c>
      <c r="F72" s="1">
        <v>51.428571428571431</v>
      </c>
      <c r="G72" s="1">
        <v>1</v>
      </c>
      <c r="H72" s="1">
        <v>12</v>
      </c>
      <c r="I72" s="1">
        <v>10097.58356624037</v>
      </c>
      <c r="J72" s="1" t="s">
        <v>17</v>
      </c>
      <c r="K72" s="1" t="s">
        <v>15</v>
      </c>
      <c r="L72" s="1" t="s">
        <v>387</v>
      </c>
    </row>
    <row r="73" spans="1:12" x14ac:dyDescent="0.3">
      <c r="A73" s="1" t="s">
        <v>55</v>
      </c>
      <c r="B73" s="1" t="s">
        <v>230</v>
      </c>
      <c r="C73" s="1">
        <v>2</v>
      </c>
      <c r="D73" s="1">
        <v>2.040420704968656E-4</v>
      </c>
      <c r="E73" s="1">
        <v>96</v>
      </c>
      <c r="F73" s="1">
        <v>51.428571428571431</v>
      </c>
      <c r="G73" s="1">
        <v>1</v>
      </c>
      <c r="H73" s="1">
        <v>12</v>
      </c>
      <c r="I73" s="1">
        <v>2708.8644508588691</v>
      </c>
      <c r="J73" s="1" t="s">
        <v>17</v>
      </c>
      <c r="K73" s="1" t="s">
        <v>15</v>
      </c>
      <c r="L73" s="1" t="s">
        <v>387</v>
      </c>
    </row>
    <row r="74" spans="1:12" x14ac:dyDescent="0.3">
      <c r="A74" s="1" t="s">
        <v>26</v>
      </c>
      <c r="B74" s="1" t="s">
        <v>319</v>
      </c>
      <c r="C74" s="1">
        <v>2</v>
      </c>
      <c r="D74" s="1">
        <v>1.9382521000014749E-4</v>
      </c>
      <c r="E74" s="1">
        <v>245</v>
      </c>
      <c r="F74" s="1">
        <v>51.428571428571431</v>
      </c>
      <c r="G74" s="1">
        <v>1</v>
      </c>
      <c r="H74" s="1">
        <v>12</v>
      </c>
      <c r="I74" s="1">
        <v>18991.193520085541</v>
      </c>
      <c r="J74" s="1" t="s">
        <v>17</v>
      </c>
      <c r="K74" s="1" t="s">
        <v>15</v>
      </c>
      <c r="L74" s="1" t="s">
        <v>387</v>
      </c>
    </row>
    <row r="75" spans="1:12" x14ac:dyDescent="0.3">
      <c r="A75" s="1" t="s">
        <v>179</v>
      </c>
      <c r="B75" s="1" t="s">
        <v>247</v>
      </c>
      <c r="C75" s="1">
        <v>3</v>
      </c>
      <c r="D75" s="1">
        <v>1.144820463993714E-4</v>
      </c>
      <c r="E75" s="1">
        <v>22</v>
      </c>
      <c r="F75" s="1">
        <v>51.428571428571431</v>
      </c>
      <c r="G75" s="1">
        <v>1</v>
      </c>
      <c r="H75" s="1">
        <v>12</v>
      </c>
      <c r="I75" s="1">
        <v>831.42830725749855</v>
      </c>
      <c r="J75" s="1" t="s">
        <v>17</v>
      </c>
      <c r="K75" s="1" t="s">
        <v>14</v>
      </c>
      <c r="L75" s="1" t="s">
        <v>387</v>
      </c>
    </row>
    <row r="76" spans="1:12" x14ac:dyDescent="0.3">
      <c r="A76" s="1" t="s">
        <v>148</v>
      </c>
      <c r="B76" s="1" t="s">
        <v>316</v>
      </c>
      <c r="C76" s="1">
        <v>1</v>
      </c>
      <c r="D76" s="1">
        <v>1.111285114531121E-4</v>
      </c>
      <c r="E76" s="1">
        <v>137</v>
      </c>
      <c r="F76" s="1">
        <v>51.428571428571431</v>
      </c>
      <c r="G76" s="1">
        <v>1</v>
      </c>
      <c r="H76" s="1">
        <v>12</v>
      </c>
      <c r="I76" s="1">
        <v>959.40513574383397</v>
      </c>
      <c r="J76" s="1" t="s">
        <v>17</v>
      </c>
      <c r="K76" s="1" t="s">
        <v>14</v>
      </c>
      <c r="L76" s="1" t="s">
        <v>387</v>
      </c>
    </row>
    <row r="77" spans="1:12" x14ac:dyDescent="0.3">
      <c r="A77" s="1" t="s">
        <v>135</v>
      </c>
      <c r="B77" s="1" t="s">
        <v>361</v>
      </c>
      <c r="C77" s="1">
        <v>2</v>
      </c>
      <c r="D77" s="1">
        <v>8.3560396453782109E-5</v>
      </c>
      <c r="E77" s="1">
        <v>22</v>
      </c>
      <c r="F77" s="1">
        <v>51.428571428571431</v>
      </c>
      <c r="G77" s="1">
        <v>1</v>
      </c>
      <c r="H77" s="1">
        <v>12</v>
      </c>
      <c r="I77" s="1">
        <v>31.884445999819281</v>
      </c>
      <c r="J77" s="1" t="s">
        <v>17</v>
      </c>
      <c r="K77" s="1" t="s">
        <v>17</v>
      </c>
      <c r="L77" s="1" t="s">
        <v>387</v>
      </c>
    </row>
    <row r="78" spans="1:12" x14ac:dyDescent="0.3">
      <c r="A78" s="1" t="s">
        <v>142</v>
      </c>
      <c r="B78" s="1" t="s">
        <v>203</v>
      </c>
      <c r="C78" s="1">
        <v>3</v>
      </c>
      <c r="D78" s="1">
        <v>6.3889101430823401E-5</v>
      </c>
      <c r="E78" s="1">
        <v>22</v>
      </c>
      <c r="F78" s="1">
        <v>51.428571428571431</v>
      </c>
      <c r="G78" s="1">
        <v>1</v>
      </c>
      <c r="H78" s="1">
        <v>12</v>
      </c>
      <c r="I78" s="1">
        <v>83.979388425172985</v>
      </c>
      <c r="J78" s="1" t="s">
        <v>17</v>
      </c>
      <c r="K78" s="1" t="s">
        <v>17</v>
      </c>
      <c r="L78" s="1" t="s">
        <v>387</v>
      </c>
    </row>
    <row r="79" spans="1:12" x14ac:dyDescent="0.3">
      <c r="A79" s="1" t="s">
        <v>136</v>
      </c>
      <c r="B79" s="1" t="s">
        <v>362</v>
      </c>
      <c r="C79" s="1">
        <v>2</v>
      </c>
      <c r="D79" s="1">
        <v>4.3898272569141579E-5</v>
      </c>
      <c r="E79" s="1">
        <v>30</v>
      </c>
      <c r="F79" s="1">
        <v>51.428571428571431</v>
      </c>
      <c r="G79" s="1">
        <v>1</v>
      </c>
      <c r="H79" s="1">
        <v>12</v>
      </c>
      <c r="I79" s="1">
        <v>4103.0981830460269</v>
      </c>
      <c r="J79" s="1" t="s">
        <v>17</v>
      </c>
      <c r="K79" s="1" t="s">
        <v>15</v>
      </c>
      <c r="L79" s="1" t="s">
        <v>387</v>
      </c>
    </row>
    <row r="80" spans="1:12" x14ac:dyDescent="0.3">
      <c r="A80" s="1" t="s">
        <v>36</v>
      </c>
      <c r="B80" s="1" t="s">
        <v>383</v>
      </c>
      <c r="C80" s="1">
        <v>2</v>
      </c>
      <c r="D80" s="1">
        <v>3.6488350997860269E-2</v>
      </c>
      <c r="E80" s="1">
        <v>15272</v>
      </c>
      <c r="F80" s="1">
        <v>34.285714285714285</v>
      </c>
      <c r="G80" s="1">
        <v>1</v>
      </c>
      <c r="H80" s="1">
        <v>8.0000000000000018</v>
      </c>
      <c r="I80" s="1" t="s">
        <v>388</v>
      </c>
      <c r="J80" s="1" t="s">
        <v>16</v>
      </c>
      <c r="K80" s="1" t="s">
        <v>387</v>
      </c>
      <c r="L80" s="1" t="s">
        <v>387</v>
      </c>
    </row>
    <row r="81" spans="1:12" x14ac:dyDescent="0.3">
      <c r="A81" s="1" t="s">
        <v>43</v>
      </c>
      <c r="B81" s="1" t="s">
        <v>265</v>
      </c>
      <c r="C81" s="1">
        <v>2</v>
      </c>
      <c r="D81" s="1">
        <v>1.2079534439810221E-2</v>
      </c>
      <c r="E81" s="1">
        <v>5517</v>
      </c>
      <c r="F81" s="1">
        <v>34.285714285714285</v>
      </c>
      <c r="G81" s="1">
        <v>1</v>
      </c>
      <c r="H81" s="1">
        <v>4.0000000000000009</v>
      </c>
      <c r="I81" s="1" t="s">
        <v>388</v>
      </c>
      <c r="J81" s="1" t="s">
        <v>16</v>
      </c>
      <c r="K81" s="1" t="s">
        <v>387</v>
      </c>
      <c r="L81" s="1" t="s">
        <v>387</v>
      </c>
    </row>
    <row r="82" spans="1:12" x14ac:dyDescent="0.3">
      <c r="A82" s="1" t="s">
        <v>2</v>
      </c>
      <c r="B82" s="1" t="s">
        <v>365</v>
      </c>
      <c r="C82" s="1">
        <v>2</v>
      </c>
      <c r="D82" s="1">
        <v>1.081376297030902E-2</v>
      </c>
      <c r="E82" s="1">
        <v>3717</v>
      </c>
      <c r="F82" s="1">
        <v>34.285714285714285</v>
      </c>
      <c r="G82" s="1">
        <v>1</v>
      </c>
      <c r="H82" s="1">
        <v>8.0000000000000018</v>
      </c>
      <c r="I82" s="1" t="s">
        <v>388</v>
      </c>
      <c r="J82" s="1" t="s">
        <v>16</v>
      </c>
      <c r="K82" s="1" t="s">
        <v>387</v>
      </c>
      <c r="L82" s="1" t="s">
        <v>387</v>
      </c>
    </row>
    <row r="83" spans="1:12" x14ac:dyDescent="0.3">
      <c r="A83" s="1" t="s">
        <v>81</v>
      </c>
      <c r="B83" s="1" t="s">
        <v>253</v>
      </c>
      <c r="C83" s="1">
        <v>2</v>
      </c>
      <c r="D83" s="1">
        <v>1.1611266596485809E-3</v>
      </c>
      <c r="E83" s="1">
        <v>213</v>
      </c>
      <c r="F83" s="1">
        <v>34.285714285714285</v>
      </c>
      <c r="G83" s="1">
        <v>1</v>
      </c>
      <c r="H83" s="1">
        <v>8.0000000000000018</v>
      </c>
      <c r="I83" s="1" t="s">
        <v>388</v>
      </c>
      <c r="J83" s="1" t="s">
        <v>16</v>
      </c>
      <c r="K83" s="1" t="s">
        <v>387</v>
      </c>
      <c r="L83" s="1" t="s">
        <v>387</v>
      </c>
    </row>
    <row r="84" spans="1:12" x14ac:dyDescent="0.3">
      <c r="A84" s="1" t="s">
        <v>118</v>
      </c>
      <c r="B84" s="1" t="s">
        <v>271</v>
      </c>
      <c r="C84" s="1">
        <v>2</v>
      </c>
      <c r="D84" s="1">
        <v>8.6814743348306389E-4</v>
      </c>
      <c r="E84" s="1">
        <v>197</v>
      </c>
      <c r="F84" s="1">
        <v>34.285714285714285</v>
      </c>
      <c r="G84" s="1">
        <v>1</v>
      </c>
      <c r="H84" s="1">
        <v>8.0000000000000018</v>
      </c>
      <c r="I84" s="1" t="s">
        <v>388</v>
      </c>
      <c r="J84" s="1" t="s">
        <v>16</v>
      </c>
      <c r="K84" s="1" t="s">
        <v>387</v>
      </c>
      <c r="L84" s="1" t="s">
        <v>387</v>
      </c>
    </row>
    <row r="85" spans="1:12" x14ac:dyDescent="0.3">
      <c r="A85" s="1" t="s">
        <v>102</v>
      </c>
      <c r="B85" s="1" t="s">
        <v>374</v>
      </c>
      <c r="C85" s="1">
        <v>2</v>
      </c>
      <c r="D85" s="1">
        <v>7.5540865425923701E-4</v>
      </c>
      <c r="E85" s="1">
        <v>321</v>
      </c>
      <c r="F85" s="1">
        <v>34.285714285714285</v>
      </c>
      <c r="G85" s="1">
        <v>1</v>
      </c>
      <c r="H85" s="1">
        <v>8.0000000000000018</v>
      </c>
      <c r="I85" s="1" t="s">
        <v>388</v>
      </c>
      <c r="J85" s="1" t="s">
        <v>16</v>
      </c>
      <c r="K85" s="1" t="s">
        <v>387</v>
      </c>
      <c r="L85" s="1" t="s">
        <v>387</v>
      </c>
    </row>
    <row r="86" spans="1:12" x14ac:dyDescent="0.3">
      <c r="A86" s="1" t="s">
        <v>23</v>
      </c>
      <c r="B86" s="1" t="s">
        <v>211</v>
      </c>
      <c r="C86" s="1">
        <v>1</v>
      </c>
      <c r="D86" s="1">
        <v>6.2475680994810876E-4</v>
      </c>
      <c r="E86" s="1">
        <v>239</v>
      </c>
      <c r="F86" s="1">
        <v>34.285714285714285</v>
      </c>
      <c r="G86" s="1">
        <v>1</v>
      </c>
      <c r="H86" s="1">
        <v>8.0000000000000018</v>
      </c>
      <c r="I86" s="1" t="s">
        <v>388</v>
      </c>
      <c r="J86" s="1" t="s">
        <v>16</v>
      </c>
      <c r="K86" s="1" t="s">
        <v>387</v>
      </c>
      <c r="L86" s="1" t="s">
        <v>387</v>
      </c>
    </row>
    <row r="87" spans="1:12" x14ac:dyDescent="0.3">
      <c r="A87" s="1" t="s">
        <v>169</v>
      </c>
      <c r="B87" s="1" t="s">
        <v>304</v>
      </c>
      <c r="C87" s="1">
        <v>1</v>
      </c>
      <c r="D87" s="1">
        <v>5.4091378051310929E-4</v>
      </c>
      <c r="E87" s="1">
        <v>403</v>
      </c>
      <c r="F87" s="1">
        <v>34.285714285714285</v>
      </c>
      <c r="G87" s="1">
        <v>1</v>
      </c>
      <c r="H87" s="1">
        <v>8.0000000000000018</v>
      </c>
      <c r="I87" s="1" t="s">
        <v>388</v>
      </c>
      <c r="J87" s="1" t="s">
        <v>16</v>
      </c>
      <c r="K87" s="1" t="s">
        <v>387</v>
      </c>
      <c r="L87" s="1" t="s">
        <v>387</v>
      </c>
    </row>
    <row r="88" spans="1:12" x14ac:dyDescent="0.3">
      <c r="A88" s="1" t="s">
        <v>101</v>
      </c>
      <c r="B88" s="1" t="s">
        <v>373</v>
      </c>
      <c r="C88" s="1">
        <v>2</v>
      </c>
      <c r="D88" s="1">
        <v>2.9142275035091883E-4</v>
      </c>
      <c r="E88" s="1">
        <v>227</v>
      </c>
      <c r="F88" s="1">
        <v>34.285714285714285</v>
      </c>
      <c r="G88" s="1">
        <v>1</v>
      </c>
      <c r="H88" s="1">
        <v>8.0000000000000018</v>
      </c>
      <c r="I88" s="1" t="s">
        <v>388</v>
      </c>
      <c r="J88" s="1" t="s">
        <v>16</v>
      </c>
      <c r="K88" s="1" t="s">
        <v>387</v>
      </c>
      <c r="L88" s="1" t="s">
        <v>387</v>
      </c>
    </row>
    <row r="89" spans="1:12" x14ac:dyDescent="0.3">
      <c r="A89" s="1" t="s">
        <v>71</v>
      </c>
      <c r="B89" s="1" t="s">
        <v>224</v>
      </c>
      <c r="C89" s="1">
        <v>2</v>
      </c>
      <c r="D89" s="1">
        <v>2.5587893137629799E-4</v>
      </c>
      <c r="E89" s="1">
        <v>291</v>
      </c>
      <c r="F89" s="1">
        <v>34.285714285714285</v>
      </c>
      <c r="G89" s="1">
        <v>1</v>
      </c>
      <c r="H89" s="1">
        <v>8.0000000000000018</v>
      </c>
      <c r="I89" s="1" t="s">
        <v>388</v>
      </c>
      <c r="J89" s="1" t="s">
        <v>16</v>
      </c>
      <c r="K89" s="1" t="s">
        <v>387</v>
      </c>
      <c r="L89" s="1" t="s">
        <v>387</v>
      </c>
    </row>
    <row r="90" spans="1:12" x14ac:dyDescent="0.3">
      <c r="A90" s="1" t="s">
        <v>86</v>
      </c>
      <c r="B90" s="1" t="s">
        <v>305</v>
      </c>
      <c r="C90" s="1">
        <v>2</v>
      </c>
      <c r="D90" s="1">
        <v>2.364644225801494E-4</v>
      </c>
      <c r="E90" s="1">
        <v>51</v>
      </c>
      <c r="F90" s="1">
        <v>34.285714285714285</v>
      </c>
      <c r="G90" s="1">
        <v>1</v>
      </c>
      <c r="H90" s="1">
        <v>8.0000000000000018</v>
      </c>
      <c r="I90" s="1" t="s">
        <v>388</v>
      </c>
      <c r="J90" s="1" t="s">
        <v>16</v>
      </c>
      <c r="K90" s="1" t="s">
        <v>387</v>
      </c>
      <c r="L90" s="1" t="s">
        <v>387</v>
      </c>
    </row>
    <row r="91" spans="1:12" x14ac:dyDescent="0.3">
      <c r="A91" s="1" t="s">
        <v>175</v>
      </c>
      <c r="B91" s="1" t="s">
        <v>243</v>
      </c>
      <c r="C91" s="1">
        <v>2</v>
      </c>
      <c r="D91" s="1">
        <v>2.156198433324149E-4</v>
      </c>
      <c r="E91" s="1">
        <v>33</v>
      </c>
      <c r="F91" s="1">
        <v>34.285714285714285</v>
      </c>
      <c r="G91" s="1">
        <v>1</v>
      </c>
      <c r="H91" s="1">
        <v>8.0000000000000018</v>
      </c>
      <c r="I91" s="1" t="s">
        <v>388</v>
      </c>
      <c r="J91" s="1" t="s">
        <v>16</v>
      </c>
      <c r="K91" s="1" t="s">
        <v>387</v>
      </c>
      <c r="L91" s="1" t="s">
        <v>387</v>
      </c>
    </row>
    <row r="92" spans="1:12" x14ac:dyDescent="0.3">
      <c r="A92" s="1" t="s">
        <v>104</v>
      </c>
      <c r="B92" s="1" t="s">
        <v>376</v>
      </c>
      <c r="C92" s="1">
        <v>1</v>
      </c>
      <c r="D92" s="1">
        <v>1.269614895028401E-4</v>
      </c>
      <c r="E92" s="1">
        <v>177</v>
      </c>
      <c r="F92" s="1">
        <v>34.285714285714285</v>
      </c>
      <c r="G92" s="1">
        <v>1</v>
      </c>
      <c r="H92" s="1">
        <v>4.0000000000000009</v>
      </c>
      <c r="I92" s="1" t="s">
        <v>388</v>
      </c>
      <c r="J92" s="1" t="s">
        <v>16</v>
      </c>
      <c r="K92" s="1" t="s">
        <v>387</v>
      </c>
      <c r="L92" s="1" t="s">
        <v>387</v>
      </c>
    </row>
    <row r="93" spans="1:12" x14ac:dyDescent="0.3">
      <c r="A93" s="1" t="s">
        <v>117</v>
      </c>
      <c r="B93" s="1" t="s">
        <v>270</v>
      </c>
      <c r="C93" s="1">
        <v>1</v>
      </c>
      <c r="D93" s="1">
        <v>1.153060897357143E-4</v>
      </c>
      <c r="E93" s="1">
        <v>41</v>
      </c>
      <c r="F93" s="1">
        <v>34.285714285714285</v>
      </c>
      <c r="G93" s="1">
        <v>1</v>
      </c>
      <c r="H93" s="1">
        <v>8.0000000000000018</v>
      </c>
      <c r="I93" s="1" t="s">
        <v>388</v>
      </c>
      <c r="J93" s="1" t="s">
        <v>16</v>
      </c>
      <c r="K93" s="1" t="s">
        <v>387</v>
      </c>
      <c r="L93" s="1" t="s">
        <v>387</v>
      </c>
    </row>
    <row r="94" spans="1:12" x14ac:dyDescent="0.3">
      <c r="A94" s="1" t="s">
        <v>166</v>
      </c>
      <c r="B94" s="1" t="s">
        <v>282</v>
      </c>
      <c r="C94" s="1">
        <v>1</v>
      </c>
      <c r="D94" s="1">
        <v>1.051736918840809E-4</v>
      </c>
      <c r="E94" s="1">
        <v>19</v>
      </c>
      <c r="F94" s="1">
        <v>34.285714285714285</v>
      </c>
      <c r="G94" s="1">
        <v>1</v>
      </c>
      <c r="H94" s="1">
        <v>8.0000000000000018</v>
      </c>
      <c r="I94" s="1" t="s">
        <v>388</v>
      </c>
      <c r="J94" s="1" t="s">
        <v>16</v>
      </c>
      <c r="K94" s="1" t="s">
        <v>387</v>
      </c>
      <c r="L94" s="1" t="s">
        <v>387</v>
      </c>
    </row>
    <row r="95" spans="1:12" x14ac:dyDescent="0.3">
      <c r="A95" s="1" t="s">
        <v>138</v>
      </c>
      <c r="B95" s="1" t="s">
        <v>351</v>
      </c>
      <c r="C95" s="1">
        <v>2</v>
      </c>
      <c r="D95" s="1">
        <v>6.5353062120779979E-5</v>
      </c>
      <c r="E95" s="1">
        <v>27</v>
      </c>
      <c r="F95" s="1">
        <v>34.285714285714285</v>
      </c>
      <c r="G95" s="1">
        <v>1</v>
      </c>
      <c r="H95" s="1">
        <v>8.0000000000000018</v>
      </c>
      <c r="I95" s="1" t="s">
        <v>388</v>
      </c>
      <c r="J95" s="1" t="s">
        <v>16</v>
      </c>
      <c r="K95" s="1" t="s">
        <v>387</v>
      </c>
      <c r="L95" s="1" t="s">
        <v>387</v>
      </c>
    </row>
    <row r="96" spans="1:12" x14ac:dyDescent="0.3">
      <c r="A96" s="1" t="s">
        <v>128</v>
      </c>
      <c r="B96" s="1" t="s">
        <v>354</v>
      </c>
      <c r="C96" s="1">
        <v>1</v>
      </c>
      <c r="D96" s="1">
        <v>2.4173748416942359E-5</v>
      </c>
      <c r="E96" s="1">
        <v>23</v>
      </c>
      <c r="F96" s="1">
        <v>34.285714285714285</v>
      </c>
      <c r="G96" s="1">
        <v>1</v>
      </c>
      <c r="H96" s="1">
        <v>8.0000000000000018</v>
      </c>
      <c r="I96" s="1" t="s">
        <v>388</v>
      </c>
      <c r="J96" s="1" t="s">
        <v>16</v>
      </c>
      <c r="K96" s="1" t="s">
        <v>387</v>
      </c>
      <c r="L96" s="1" t="s">
        <v>387</v>
      </c>
    </row>
    <row r="97" spans="1:12" x14ac:dyDescent="0.3">
      <c r="A97" s="1" t="s">
        <v>130</v>
      </c>
      <c r="B97" s="1" t="s">
        <v>356</v>
      </c>
      <c r="C97" s="1">
        <v>2</v>
      </c>
      <c r="D97" s="1">
        <v>1.389730254284425E-5</v>
      </c>
      <c r="E97" s="1">
        <v>10</v>
      </c>
      <c r="F97" s="1">
        <v>34.285714285714285</v>
      </c>
      <c r="G97" s="1">
        <v>1</v>
      </c>
      <c r="H97" s="1">
        <v>8.0000000000000018</v>
      </c>
      <c r="I97" s="1" t="s">
        <v>388</v>
      </c>
      <c r="J97" s="1" t="s">
        <v>16</v>
      </c>
      <c r="K97" s="1" t="s">
        <v>387</v>
      </c>
      <c r="L97" s="1" t="s">
        <v>387</v>
      </c>
    </row>
    <row r="98" spans="1:12" x14ac:dyDescent="0.3">
      <c r="A98" s="1" t="s">
        <v>70</v>
      </c>
      <c r="B98" s="1" t="s">
        <v>223</v>
      </c>
      <c r="C98" s="1">
        <v>1</v>
      </c>
      <c r="D98" s="1">
        <v>5.8214335655692373E-3</v>
      </c>
      <c r="E98" s="1">
        <v>2395</v>
      </c>
      <c r="F98" s="1">
        <v>17.142857142857142</v>
      </c>
      <c r="G98" s="1">
        <v>1</v>
      </c>
      <c r="H98" s="1">
        <v>4.0000000000000009</v>
      </c>
      <c r="I98" s="1" t="s">
        <v>388</v>
      </c>
      <c r="J98" s="1" t="s">
        <v>16</v>
      </c>
      <c r="K98" s="1" t="s">
        <v>387</v>
      </c>
      <c r="L98" s="1" t="s">
        <v>387</v>
      </c>
    </row>
    <row r="99" spans="1:12" x14ac:dyDescent="0.3">
      <c r="A99" s="1" t="s">
        <v>19</v>
      </c>
      <c r="B99" s="1" t="s">
        <v>207</v>
      </c>
      <c r="C99" s="1">
        <v>1</v>
      </c>
      <c r="D99" s="1">
        <v>3.9688758073482319E-3</v>
      </c>
      <c r="E99" s="1">
        <v>2128</v>
      </c>
      <c r="F99" s="1">
        <v>17.142857142857142</v>
      </c>
      <c r="G99" s="1">
        <v>1</v>
      </c>
      <c r="H99" s="1">
        <v>4.0000000000000009</v>
      </c>
      <c r="I99" s="1" t="s">
        <v>388</v>
      </c>
      <c r="J99" s="1" t="s">
        <v>16</v>
      </c>
      <c r="K99" s="1" t="s">
        <v>387</v>
      </c>
      <c r="L99" s="1" t="s">
        <v>387</v>
      </c>
    </row>
    <row r="100" spans="1:12" x14ac:dyDescent="0.3">
      <c r="A100" s="1" t="s">
        <v>66</v>
      </c>
      <c r="B100" s="1" t="s">
        <v>219</v>
      </c>
      <c r="C100" s="1">
        <v>1</v>
      </c>
      <c r="D100" s="1">
        <v>3.5610096477363589E-3</v>
      </c>
      <c r="E100" s="1">
        <v>3575</v>
      </c>
      <c r="F100" s="1">
        <v>17.142857142857142</v>
      </c>
      <c r="G100" s="1">
        <v>1</v>
      </c>
      <c r="H100" s="1">
        <v>4.0000000000000009</v>
      </c>
      <c r="I100" s="1" t="s">
        <v>388</v>
      </c>
      <c r="J100" s="1" t="s">
        <v>16</v>
      </c>
      <c r="K100" s="1" t="s">
        <v>387</v>
      </c>
      <c r="L100" s="1" t="s">
        <v>387</v>
      </c>
    </row>
    <row r="101" spans="1:12" x14ac:dyDescent="0.3">
      <c r="A101" s="1" t="s">
        <v>68</v>
      </c>
      <c r="B101" s="1" t="s">
        <v>221</v>
      </c>
      <c r="C101" s="1">
        <v>1</v>
      </c>
      <c r="D101" s="1">
        <v>3.169923591858814E-3</v>
      </c>
      <c r="E101" s="1">
        <v>879</v>
      </c>
      <c r="F101" s="1">
        <v>17.142857142857142</v>
      </c>
      <c r="G101" s="1">
        <v>1</v>
      </c>
      <c r="H101" s="1">
        <v>4.0000000000000009</v>
      </c>
      <c r="I101" s="1" t="s">
        <v>388</v>
      </c>
      <c r="J101" s="1" t="s">
        <v>16</v>
      </c>
      <c r="K101" s="1" t="s">
        <v>387</v>
      </c>
      <c r="L101" s="1" t="s">
        <v>387</v>
      </c>
    </row>
    <row r="102" spans="1:12" x14ac:dyDescent="0.3">
      <c r="A102" s="1" t="s">
        <v>164</v>
      </c>
      <c r="B102" s="1" t="s">
        <v>233</v>
      </c>
      <c r="C102" s="1">
        <v>1</v>
      </c>
      <c r="D102" s="1">
        <v>2.5684781898380662E-3</v>
      </c>
      <c r="E102" s="1">
        <v>1073</v>
      </c>
      <c r="F102" s="1">
        <v>17.142857142857142</v>
      </c>
      <c r="G102" s="1">
        <v>1</v>
      </c>
      <c r="H102" s="1">
        <v>4.0000000000000009</v>
      </c>
      <c r="I102" s="1" t="s">
        <v>388</v>
      </c>
      <c r="J102" s="1" t="s">
        <v>16</v>
      </c>
      <c r="K102" s="1" t="s">
        <v>387</v>
      </c>
      <c r="L102" s="1" t="s">
        <v>387</v>
      </c>
    </row>
    <row r="103" spans="1:12" x14ac:dyDescent="0.3">
      <c r="A103" s="1" t="s">
        <v>72</v>
      </c>
      <c r="B103" s="1" t="s">
        <v>225</v>
      </c>
      <c r="C103" s="1">
        <v>1</v>
      </c>
      <c r="D103" s="1">
        <v>1.427467262549156E-3</v>
      </c>
      <c r="E103" s="1">
        <v>548</v>
      </c>
      <c r="F103" s="1">
        <v>17.142857142857142</v>
      </c>
      <c r="G103" s="1">
        <v>1</v>
      </c>
      <c r="H103" s="1">
        <v>4.0000000000000009</v>
      </c>
      <c r="I103" s="1" t="s">
        <v>388</v>
      </c>
      <c r="J103" s="1" t="s">
        <v>16</v>
      </c>
      <c r="K103" s="1" t="s">
        <v>387</v>
      </c>
      <c r="L103" s="1" t="s">
        <v>387</v>
      </c>
    </row>
    <row r="104" spans="1:12" x14ac:dyDescent="0.3">
      <c r="A104" s="1" t="s">
        <v>88</v>
      </c>
      <c r="B104" s="1" t="s">
        <v>307</v>
      </c>
      <c r="C104" s="1">
        <v>1</v>
      </c>
      <c r="D104" s="1">
        <v>1.4210869501134679E-3</v>
      </c>
      <c r="E104" s="1">
        <v>1009</v>
      </c>
      <c r="F104" s="1">
        <v>17.142857142857142</v>
      </c>
      <c r="G104" s="1">
        <v>1</v>
      </c>
      <c r="H104" s="1">
        <v>4.0000000000000009</v>
      </c>
      <c r="I104" s="1" t="s">
        <v>388</v>
      </c>
      <c r="J104" s="1" t="s">
        <v>16</v>
      </c>
      <c r="K104" s="1" t="s">
        <v>387</v>
      </c>
      <c r="L104" s="1" t="s">
        <v>387</v>
      </c>
    </row>
    <row r="105" spans="1:12" x14ac:dyDescent="0.3">
      <c r="A105" s="1" t="s">
        <v>116</v>
      </c>
      <c r="B105" s="1" t="s">
        <v>269</v>
      </c>
      <c r="C105" s="1">
        <v>1</v>
      </c>
      <c r="D105" s="1">
        <v>1.2977891927964929E-3</v>
      </c>
      <c r="E105" s="1">
        <v>334</v>
      </c>
      <c r="F105" s="1">
        <v>17.142857142857142</v>
      </c>
      <c r="G105" s="1">
        <v>1</v>
      </c>
      <c r="H105" s="1">
        <v>4.0000000000000009</v>
      </c>
      <c r="I105" s="1" t="s">
        <v>388</v>
      </c>
      <c r="J105" s="1" t="s">
        <v>16</v>
      </c>
      <c r="K105" s="1" t="s">
        <v>387</v>
      </c>
      <c r="L105" s="1" t="s">
        <v>387</v>
      </c>
    </row>
    <row r="106" spans="1:12" x14ac:dyDescent="0.3">
      <c r="A106" s="1" t="s">
        <v>61</v>
      </c>
      <c r="B106" s="1" t="s">
        <v>214</v>
      </c>
      <c r="C106" s="1">
        <v>1</v>
      </c>
      <c r="D106" s="1">
        <v>1.214416479074297E-3</v>
      </c>
      <c r="E106" s="1">
        <v>353</v>
      </c>
      <c r="F106" s="1">
        <v>17.142857142857142</v>
      </c>
      <c r="G106" s="1">
        <v>1</v>
      </c>
      <c r="H106" s="1">
        <v>4.0000000000000009</v>
      </c>
      <c r="I106" s="1" t="s">
        <v>388</v>
      </c>
      <c r="J106" s="1" t="s">
        <v>16</v>
      </c>
      <c r="K106" s="1" t="s">
        <v>387</v>
      </c>
      <c r="L106" s="1" t="s">
        <v>387</v>
      </c>
    </row>
    <row r="107" spans="1:12" x14ac:dyDescent="0.3">
      <c r="A107" s="1" t="s">
        <v>163</v>
      </c>
      <c r="B107" s="1" t="s">
        <v>232</v>
      </c>
      <c r="C107" s="1">
        <v>1</v>
      </c>
      <c r="D107" s="1">
        <v>1.0513437341081609E-3</v>
      </c>
      <c r="E107" s="1">
        <v>702</v>
      </c>
      <c r="F107" s="1">
        <v>17.142857142857142</v>
      </c>
      <c r="G107" s="1">
        <v>1</v>
      </c>
      <c r="H107" s="1">
        <v>4.0000000000000009</v>
      </c>
      <c r="I107" s="1" t="s">
        <v>388</v>
      </c>
      <c r="J107" s="1" t="s">
        <v>16</v>
      </c>
      <c r="K107" s="1" t="s">
        <v>387</v>
      </c>
      <c r="L107" s="1" t="s">
        <v>387</v>
      </c>
    </row>
    <row r="108" spans="1:12" x14ac:dyDescent="0.3">
      <c r="A108" s="1" t="s">
        <v>40</v>
      </c>
      <c r="B108" s="1" t="s">
        <v>262</v>
      </c>
      <c r="C108" s="1">
        <v>1</v>
      </c>
      <c r="D108" s="1">
        <v>4.5717918942026397E-4</v>
      </c>
      <c r="E108" s="1">
        <v>177</v>
      </c>
      <c r="F108" s="1">
        <v>17.142857142857142</v>
      </c>
      <c r="G108" s="1">
        <v>1</v>
      </c>
      <c r="H108" s="1">
        <v>4.0000000000000009</v>
      </c>
      <c r="I108" s="1" t="s">
        <v>388</v>
      </c>
      <c r="J108" s="1" t="s">
        <v>16</v>
      </c>
      <c r="K108" s="1" t="s">
        <v>387</v>
      </c>
      <c r="L108" s="1" t="s">
        <v>387</v>
      </c>
    </row>
    <row r="109" spans="1:12" x14ac:dyDescent="0.3">
      <c r="A109" s="1" t="s">
        <v>34</v>
      </c>
      <c r="B109" s="1" t="s">
        <v>368</v>
      </c>
      <c r="C109" s="1">
        <v>1</v>
      </c>
      <c r="D109" s="1">
        <v>4.4897287033326771E-4</v>
      </c>
      <c r="E109" s="1">
        <v>112</v>
      </c>
      <c r="F109" s="1">
        <v>17.142857142857142</v>
      </c>
      <c r="G109" s="1">
        <v>1</v>
      </c>
      <c r="H109" s="1">
        <v>4.0000000000000009</v>
      </c>
      <c r="I109" s="1" t="s">
        <v>388</v>
      </c>
      <c r="J109" s="1" t="s">
        <v>16</v>
      </c>
      <c r="K109" s="1" t="s">
        <v>387</v>
      </c>
      <c r="L109" s="1" t="s">
        <v>387</v>
      </c>
    </row>
    <row r="110" spans="1:12" x14ac:dyDescent="0.3">
      <c r="A110" s="1" t="s">
        <v>107</v>
      </c>
      <c r="B110" s="1" t="s">
        <v>379</v>
      </c>
      <c r="C110" s="1">
        <v>1</v>
      </c>
      <c r="D110" s="1">
        <v>4.3393278995821662E-4</v>
      </c>
      <c r="E110" s="1">
        <v>168</v>
      </c>
      <c r="F110" s="1">
        <v>17.142857142857142</v>
      </c>
      <c r="G110" s="1">
        <v>1</v>
      </c>
      <c r="H110" s="1">
        <v>4.0000000000000009</v>
      </c>
      <c r="I110" s="1" t="s">
        <v>388</v>
      </c>
      <c r="J110" s="1" t="s">
        <v>16</v>
      </c>
      <c r="K110" s="1" t="s">
        <v>387</v>
      </c>
      <c r="L110" s="1" t="s">
        <v>387</v>
      </c>
    </row>
    <row r="111" spans="1:12" x14ac:dyDescent="0.3">
      <c r="A111" s="1" t="s">
        <v>32</v>
      </c>
      <c r="B111" s="1" t="s">
        <v>239</v>
      </c>
      <c r="C111" s="1">
        <v>1</v>
      </c>
      <c r="D111" s="1">
        <v>3.9133983400764147E-4</v>
      </c>
      <c r="E111" s="1">
        <v>123</v>
      </c>
      <c r="F111" s="1">
        <v>17.142857142857142</v>
      </c>
      <c r="G111" s="1">
        <v>1</v>
      </c>
      <c r="H111" s="1">
        <v>4.0000000000000009</v>
      </c>
      <c r="I111" s="1" t="s">
        <v>388</v>
      </c>
      <c r="J111" s="1" t="s">
        <v>16</v>
      </c>
      <c r="K111" s="1" t="s">
        <v>387</v>
      </c>
      <c r="L111" s="1" t="s">
        <v>387</v>
      </c>
    </row>
    <row r="112" spans="1:12" x14ac:dyDescent="0.3">
      <c r="A112" s="1" t="s">
        <v>191</v>
      </c>
      <c r="B112" s="1" t="s">
        <v>293</v>
      </c>
      <c r="C112" s="1">
        <v>1</v>
      </c>
      <c r="D112" s="1">
        <v>3.3084320328314969E-4</v>
      </c>
      <c r="E112" s="1">
        <v>67</v>
      </c>
      <c r="F112" s="1">
        <v>17.142857142857142</v>
      </c>
      <c r="G112" s="1">
        <v>1</v>
      </c>
      <c r="H112" s="1">
        <v>4.0000000000000009</v>
      </c>
      <c r="I112" s="1" t="s">
        <v>388</v>
      </c>
      <c r="J112" s="1" t="s">
        <v>16</v>
      </c>
      <c r="K112" s="1" t="s">
        <v>387</v>
      </c>
      <c r="L112" s="1" t="s">
        <v>387</v>
      </c>
    </row>
    <row r="113" spans="1:12" x14ac:dyDescent="0.3">
      <c r="A113" s="1" t="s">
        <v>106</v>
      </c>
      <c r="B113" s="1" t="s">
        <v>378</v>
      </c>
      <c r="C113" s="1">
        <v>1</v>
      </c>
      <c r="D113" s="1">
        <v>2.7428746972552048E-4</v>
      </c>
      <c r="E113" s="1">
        <v>67</v>
      </c>
      <c r="F113" s="1">
        <v>17.142857142857142</v>
      </c>
      <c r="G113" s="1">
        <v>1</v>
      </c>
      <c r="H113" s="1">
        <v>4.0000000000000009</v>
      </c>
      <c r="I113" s="1" t="s">
        <v>388</v>
      </c>
      <c r="J113" s="1" t="s">
        <v>16</v>
      </c>
      <c r="K113" s="1" t="s">
        <v>387</v>
      </c>
      <c r="L113" s="1" t="s">
        <v>387</v>
      </c>
    </row>
    <row r="114" spans="1:12" x14ac:dyDescent="0.3">
      <c r="A114" s="1" t="s">
        <v>123</v>
      </c>
      <c r="B114" s="1" t="s">
        <v>276</v>
      </c>
      <c r="C114" s="1">
        <v>1</v>
      </c>
      <c r="D114" s="1">
        <v>2.4562102547168012E-4</v>
      </c>
      <c r="E114" s="1">
        <v>63</v>
      </c>
      <c r="F114" s="1">
        <v>17.142857142857142</v>
      </c>
      <c r="G114" s="1">
        <v>1</v>
      </c>
      <c r="H114" s="1">
        <v>4.0000000000000009</v>
      </c>
      <c r="I114" s="1" t="s">
        <v>388</v>
      </c>
      <c r="J114" s="1" t="s">
        <v>16</v>
      </c>
      <c r="K114" s="1" t="s">
        <v>387</v>
      </c>
      <c r="L114" s="1" t="s">
        <v>387</v>
      </c>
    </row>
    <row r="115" spans="1:12" x14ac:dyDescent="0.3">
      <c r="A115" s="1" t="s">
        <v>76</v>
      </c>
      <c r="B115" s="1" t="s">
        <v>229</v>
      </c>
      <c r="C115" s="1">
        <v>1</v>
      </c>
      <c r="D115" s="1">
        <v>2.3932881942084991E-4</v>
      </c>
      <c r="E115" s="1">
        <v>56</v>
      </c>
      <c r="F115" s="1">
        <v>17.142857142857142</v>
      </c>
      <c r="G115" s="1">
        <v>1</v>
      </c>
      <c r="H115" s="1">
        <v>4.0000000000000009</v>
      </c>
      <c r="I115" s="1" t="s">
        <v>388</v>
      </c>
      <c r="J115" s="1" t="s">
        <v>16</v>
      </c>
      <c r="K115" s="1" t="s">
        <v>387</v>
      </c>
      <c r="L115" s="1" t="s">
        <v>387</v>
      </c>
    </row>
    <row r="116" spans="1:12" x14ac:dyDescent="0.3">
      <c r="A116" s="1" t="s">
        <v>90</v>
      </c>
      <c r="B116" s="1" t="s">
        <v>322</v>
      </c>
      <c r="C116" s="1">
        <v>1</v>
      </c>
      <c r="D116" s="1">
        <v>2.3464857600961119E-4</v>
      </c>
      <c r="E116" s="1">
        <v>115</v>
      </c>
      <c r="F116" s="1">
        <v>17.142857142857142</v>
      </c>
      <c r="G116" s="1">
        <v>1</v>
      </c>
      <c r="H116" s="1">
        <v>4.0000000000000009</v>
      </c>
      <c r="I116" s="1" t="s">
        <v>388</v>
      </c>
      <c r="J116" s="1" t="s">
        <v>16</v>
      </c>
      <c r="K116" s="1" t="s">
        <v>387</v>
      </c>
      <c r="L116" s="1" t="s">
        <v>387</v>
      </c>
    </row>
    <row r="117" spans="1:12" x14ac:dyDescent="0.3">
      <c r="A117" s="1" t="s">
        <v>5</v>
      </c>
      <c r="B117" s="1" t="s">
        <v>251</v>
      </c>
      <c r="C117" s="1">
        <v>1</v>
      </c>
      <c r="D117" s="1">
        <v>2.10339068434249E-4</v>
      </c>
      <c r="E117" s="1">
        <v>170</v>
      </c>
      <c r="F117" s="1">
        <v>17.142857142857142</v>
      </c>
      <c r="G117" s="1">
        <v>1</v>
      </c>
      <c r="H117" s="1">
        <v>4.0000000000000009</v>
      </c>
      <c r="I117" s="1" t="s">
        <v>388</v>
      </c>
      <c r="J117" s="1" t="s">
        <v>16</v>
      </c>
      <c r="K117" s="1" t="s">
        <v>387</v>
      </c>
      <c r="L117" s="1" t="s">
        <v>387</v>
      </c>
    </row>
    <row r="118" spans="1:12" x14ac:dyDescent="0.3">
      <c r="A118" s="1" t="s">
        <v>120</v>
      </c>
      <c r="B118" s="1" t="s">
        <v>273</v>
      </c>
      <c r="C118" s="1">
        <v>1</v>
      </c>
      <c r="D118" s="1">
        <v>1.9814957360193261E-4</v>
      </c>
      <c r="E118" s="1">
        <v>45</v>
      </c>
      <c r="F118" s="1">
        <v>17.142857142857142</v>
      </c>
      <c r="G118" s="1">
        <v>1</v>
      </c>
      <c r="H118" s="1">
        <v>4.0000000000000009</v>
      </c>
      <c r="I118" s="1" t="s">
        <v>388</v>
      </c>
      <c r="J118" s="1" t="s">
        <v>16</v>
      </c>
      <c r="K118" s="1" t="s">
        <v>387</v>
      </c>
      <c r="L118" s="1" t="s">
        <v>387</v>
      </c>
    </row>
    <row r="119" spans="1:12" x14ac:dyDescent="0.3">
      <c r="A119" s="1" t="s">
        <v>63</v>
      </c>
      <c r="B119" s="1" t="s">
        <v>216</v>
      </c>
      <c r="C119" s="1">
        <v>1</v>
      </c>
      <c r="D119" s="1">
        <v>1.9068932168809401E-4</v>
      </c>
      <c r="E119" s="1">
        <v>117</v>
      </c>
      <c r="F119" s="1">
        <v>17.142857142857142</v>
      </c>
      <c r="G119" s="1">
        <v>1</v>
      </c>
      <c r="H119" s="1">
        <v>4.0000000000000009</v>
      </c>
      <c r="I119" s="1" t="s">
        <v>388</v>
      </c>
      <c r="J119" s="1" t="s">
        <v>16</v>
      </c>
      <c r="K119" s="1" t="s">
        <v>387</v>
      </c>
      <c r="L119" s="1" t="s">
        <v>387</v>
      </c>
    </row>
    <row r="120" spans="1:12" x14ac:dyDescent="0.3">
      <c r="A120" s="1" t="s">
        <v>127</v>
      </c>
      <c r="B120" s="1" t="s">
        <v>353</v>
      </c>
      <c r="C120" s="1">
        <v>1</v>
      </c>
      <c r="D120" s="1">
        <v>1.757005261319718E-4</v>
      </c>
      <c r="E120" s="1">
        <v>27</v>
      </c>
      <c r="F120" s="1">
        <v>17.142857142857142</v>
      </c>
      <c r="G120" s="1">
        <v>1</v>
      </c>
      <c r="H120" s="1">
        <v>4.0000000000000009</v>
      </c>
      <c r="I120" s="1" t="s">
        <v>388</v>
      </c>
      <c r="J120" s="1" t="s">
        <v>16</v>
      </c>
      <c r="K120" s="1" t="s">
        <v>387</v>
      </c>
      <c r="L120" s="1" t="s">
        <v>387</v>
      </c>
    </row>
    <row r="121" spans="1:12" x14ac:dyDescent="0.3">
      <c r="A121" s="1" t="s">
        <v>153</v>
      </c>
      <c r="B121" s="1" t="s">
        <v>340</v>
      </c>
      <c r="C121" s="1">
        <v>1</v>
      </c>
      <c r="D121" s="1">
        <v>1.7206212117587381E-4</v>
      </c>
      <c r="E121" s="1">
        <v>104</v>
      </c>
      <c r="F121" s="1">
        <v>17.142857142857142</v>
      </c>
      <c r="G121" s="1">
        <v>1</v>
      </c>
      <c r="H121" s="1">
        <v>4.0000000000000009</v>
      </c>
      <c r="I121" s="1" t="s">
        <v>388</v>
      </c>
      <c r="J121" s="1" t="s">
        <v>16</v>
      </c>
      <c r="K121" s="1" t="s">
        <v>387</v>
      </c>
      <c r="L121" s="1" t="s">
        <v>387</v>
      </c>
    </row>
    <row r="122" spans="1:12" x14ac:dyDescent="0.3">
      <c r="A122" s="1" t="s">
        <v>173</v>
      </c>
      <c r="B122" s="1" t="s">
        <v>241</v>
      </c>
      <c r="C122" s="1">
        <v>1</v>
      </c>
      <c r="D122" s="1">
        <v>1.2785861187360729E-4</v>
      </c>
      <c r="E122" s="1">
        <v>37</v>
      </c>
      <c r="F122" s="1">
        <v>17.142857142857142</v>
      </c>
      <c r="G122" s="1">
        <v>1</v>
      </c>
      <c r="H122" s="1">
        <v>4.0000000000000009</v>
      </c>
      <c r="I122" s="1" t="s">
        <v>388</v>
      </c>
      <c r="J122" s="1" t="s">
        <v>16</v>
      </c>
      <c r="K122" s="1" t="s">
        <v>387</v>
      </c>
      <c r="L122" s="1" t="s">
        <v>387</v>
      </c>
    </row>
    <row r="123" spans="1:12" x14ac:dyDescent="0.3">
      <c r="A123" s="1" t="s">
        <v>167</v>
      </c>
      <c r="B123" s="1" t="s">
        <v>331</v>
      </c>
      <c r="C123" s="1">
        <v>1</v>
      </c>
      <c r="D123" s="1">
        <v>1.273405349499469E-4</v>
      </c>
      <c r="E123" s="1">
        <v>90</v>
      </c>
      <c r="F123" s="1">
        <v>17.142857142857142</v>
      </c>
      <c r="G123" s="1">
        <v>1</v>
      </c>
      <c r="H123" s="1">
        <v>4.0000000000000009</v>
      </c>
      <c r="I123" s="1" t="s">
        <v>388</v>
      </c>
      <c r="J123" s="1" t="s">
        <v>16</v>
      </c>
      <c r="K123" s="1" t="s">
        <v>387</v>
      </c>
      <c r="L123" s="1" t="s">
        <v>387</v>
      </c>
    </row>
    <row r="124" spans="1:12" x14ac:dyDescent="0.3">
      <c r="A124" s="1" t="s">
        <v>156</v>
      </c>
      <c r="B124" s="1" t="s">
        <v>343</v>
      </c>
      <c r="C124" s="1">
        <v>1</v>
      </c>
      <c r="D124" s="1">
        <v>1.198141886707058E-4</v>
      </c>
      <c r="E124" s="1">
        <v>55</v>
      </c>
      <c r="F124" s="1">
        <v>17.142857142857142</v>
      </c>
      <c r="G124" s="1">
        <v>1</v>
      </c>
      <c r="H124" s="1">
        <v>4.0000000000000009</v>
      </c>
      <c r="I124" s="1" t="s">
        <v>388</v>
      </c>
      <c r="J124" s="1" t="s">
        <v>16</v>
      </c>
      <c r="K124" s="1" t="s">
        <v>387</v>
      </c>
      <c r="L124" s="1" t="s">
        <v>387</v>
      </c>
    </row>
    <row r="125" spans="1:12" x14ac:dyDescent="0.3">
      <c r="A125" s="1" t="s">
        <v>91</v>
      </c>
      <c r="B125" s="1" t="s">
        <v>323</v>
      </c>
      <c r="C125" s="1">
        <v>1</v>
      </c>
      <c r="D125" s="1">
        <v>1.188897441611595E-4</v>
      </c>
      <c r="E125" s="1">
        <v>27</v>
      </c>
      <c r="F125" s="1">
        <v>17.142857142857142</v>
      </c>
      <c r="G125" s="1">
        <v>1</v>
      </c>
      <c r="H125" s="1">
        <v>4.0000000000000009</v>
      </c>
      <c r="I125" s="1" t="s">
        <v>388</v>
      </c>
      <c r="J125" s="1" t="s">
        <v>16</v>
      </c>
      <c r="K125" s="1" t="s">
        <v>387</v>
      </c>
      <c r="L125" s="1" t="s">
        <v>387</v>
      </c>
    </row>
    <row r="126" spans="1:12" x14ac:dyDescent="0.3">
      <c r="A126" s="1" t="s">
        <v>24</v>
      </c>
      <c r="B126" s="1" t="s">
        <v>302</v>
      </c>
      <c r="C126" s="1">
        <v>1</v>
      </c>
      <c r="D126" s="1">
        <v>1.0685007420167791E-4</v>
      </c>
      <c r="E126" s="1">
        <v>150</v>
      </c>
      <c r="F126" s="1">
        <v>17.142857142857142</v>
      </c>
      <c r="G126" s="1">
        <v>1</v>
      </c>
      <c r="H126" s="1">
        <v>4.0000000000000009</v>
      </c>
      <c r="I126" s="1" t="s">
        <v>388</v>
      </c>
      <c r="J126" s="1" t="s">
        <v>16</v>
      </c>
      <c r="K126" s="1" t="s">
        <v>387</v>
      </c>
      <c r="L126" s="1" t="s">
        <v>387</v>
      </c>
    </row>
    <row r="127" spans="1:12" x14ac:dyDescent="0.3">
      <c r="A127" s="1" t="s">
        <v>29</v>
      </c>
      <c r="B127" s="1" t="s">
        <v>235</v>
      </c>
      <c r="C127" s="1">
        <v>1</v>
      </c>
      <c r="D127" s="1">
        <v>9.2340711215083341E-5</v>
      </c>
      <c r="E127" s="1">
        <v>24</v>
      </c>
      <c r="F127" s="1">
        <v>17.142857142857142</v>
      </c>
      <c r="G127" s="1">
        <v>1</v>
      </c>
      <c r="H127" s="1">
        <v>4.0000000000000009</v>
      </c>
      <c r="I127" s="1" t="s">
        <v>388</v>
      </c>
      <c r="J127" s="1" t="s">
        <v>16</v>
      </c>
      <c r="K127" s="1" t="s">
        <v>387</v>
      </c>
      <c r="L127" s="1" t="s">
        <v>387</v>
      </c>
    </row>
    <row r="128" spans="1:12" x14ac:dyDescent="0.3">
      <c r="A128" s="1" t="s">
        <v>131</v>
      </c>
      <c r="B128" s="1" t="s">
        <v>357</v>
      </c>
      <c r="C128" s="1">
        <v>1</v>
      </c>
      <c r="D128" s="1">
        <v>9.0402664574628462E-5</v>
      </c>
      <c r="E128" s="1">
        <v>35</v>
      </c>
      <c r="F128" s="1">
        <v>17.142857142857142</v>
      </c>
      <c r="G128" s="1">
        <v>1</v>
      </c>
      <c r="H128" s="1">
        <v>4.0000000000000009</v>
      </c>
      <c r="I128" s="1" t="s">
        <v>388</v>
      </c>
      <c r="J128" s="1" t="s">
        <v>16</v>
      </c>
      <c r="K128" s="1" t="s">
        <v>387</v>
      </c>
      <c r="L128" s="1" t="s">
        <v>387</v>
      </c>
    </row>
    <row r="129" spans="1:12" x14ac:dyDescent="0.3">
      <c r="A129" s="1" t="s">
        <v>67</v>
      </c>
      <c r="B129" s="1" t="s">
        <v>220</v>
      </c>
      <c r="C129" s="1">
        <v>1</v>
      </c>
      <c r="D129" s="1">
        <v>8.9284253995358757E-5</v>
      </c>
      <c r="E129" s="1">
        <v>66</v>
      </c>
      <c r="F129" s="1">
        <v>17.142857142857142</v>
      </c>
      <c r="G129" s="1">
        <v>1</v>
      </c>
      <c r="H129" s="1">
        <v>4.0000000000000009</v>
      </c>
      <c r="I129" s="1" t="s">
        <v>388</v>
      </c>
      <c r="J129" s="1" t="s">
        <v>16</v>
      </c>
      <c r="K129" s="1" t="s">
        <v>387</v>
      </c>
      <c r="L129" s="1" t="s">
        <v>387</v>
      </c>
    </row>
    <row r="130" spans="1:12" x14ac:dyDescent="0.3">
      <c r="A130" s="1" t="s">
        <v>21</v>
      </c>
      <c r="B130" s="1" t="s">
        <v>209</v>
      </c>
      <c r="C130" s="1">
        <v>1</v>
      </c>
      <c r="D130" s="1">
        <v>8.031144270249864E-5</v>
      </c>
      <c r="E130" s="1">
        <v>38</v>
      </c>
      <c r="F130" s="1">
        <v>17.142857142857142</v>
      </c>
      <c r="G130" s="1">
        <v>1</v>
      </c>
      <c r="H130" s="1">
        <v>4.0000000000000009</v>
      </c>
      <c r="I130" s="1" t="s">
        <v>388</v>
      </c>
      <c r="J130" s="1" t="s">
        <v>16</v>
      </c>
      <c r="K130" s="1" t="s">
        <v>387</v>
      </c>
      <c r="L130" s="1" t="s">
        <v>387</v>
      </c>
    </row>
    <row r="131" spans="1:12" x14ac:dyDescent="0.3">
      <c r="A131" s="1" t="s">
        <v>45</v>
      </c>
      <c r="B131" s="1" t="s">
        <v>280</v>
      </c>
      <c r="C131" s="1">
        <v>1</v>
      </c>
      <c r="D131" s="1">
        <v>7.1261453140748782E-5</v>
      </c>
      <c r="E131" s="1">
        <v>10</v>
      </c>
      <c r="F131" s="1">
        <v>17.142857142857142</v>
      </c>
      <c r="G131" s="1">
        <v>1</v>
      </c>
      <c r="H131" s="1">
        <v>4.0000000000000009</v>
      </c>
      <c r="I131" s="1" t="s">
        <v>388</v>
      </c>
      <c r="J131" s="1" t="s">
        <v>16</v>
      </c>
      <c r="K131" s="1" t="s">
        <v>387</v>
      </c>
      <c r="L131" s="1" t="s">
        <v>387</v>
      </c>
    </row>
    <row r="132" spans="1:12" x14ac:dyDescent="0.3">
      <c r="A132" s="1" t="s">
        <v>152</v>
      </c>
      <c r="B132" s="1" t="s">
        <v>339</v>
      </c>
      <c r="C132" s="1">
        <v>1</v>
      </c>
      <c r="D132" s="1">
        <v>7.1233382801118576E-5</v>
      </c>
      <c r="E132" s="1">
        <v>100</v>
      </c>
      <c r="F132" s="1">
        <v>17.142857142857142</v>
      </c>
      <c r="G132" s="1">
        <v>1</v>
      </c>
      <c r="H132" s="1">
        <v>4.0000000000000009</v>
      </c>
      <c r="I132" s="1" t="s">
        <v>388</v>
      </c>
      <c r="J132" s="1" t="s">
        <v>16</v>
      </c>
      <c r="K132" s="1" t="s">
        <v>387</v>
      </c>
      <c r="L132" s="1" t="s">
        <v>387</v>
      </c>
    </row>
    <row r="133" spans="1:12" x14ac:dyDescent="0.3">
      <c r="A133" s="1" t="s">
        <v>28</v>
      </c>
      <c r="B133" s="1" t="s">
        <v>321</v>
      </c>
      <c r="C133" s="1">
        <v>1</v>
      </c>
      <c r="D133" s="1">
        <v>6.327919211510452E-5</v>
      </c>
      <c r="E133" s="1">
        <v>46</v>
      </c>
      <c r="F133" s="1">
        <v>17.142857142857142</v>
      </c>
      <c r="G133" s="1">
        <v>1</v>
      </c>
      <c r="H133" s="1">
        <v>4.0000000000000009</v>
      </c>
      <c r="I133" s="1" t="s">
        <v>388</v>
      </c>
      <c r="J133" s="1" t="s">
        <v>16</v>
      </c>
      <c r="K133" s="1" t="s">
        <v>387</v>
      </c>
      <c r="L133" s="1" t="s">
        <v>387</v>
      </c>
    </row>
    <row r="134" spans="1:12" x14ac:dyDescent="0.3">
      <c r="A134" s="1" t="s">
        <v>134</v>
      </c>
      <c r="B134" s="1" t="s">
        <v>360</v>
      </c>
      <c r="C134" s="1">
        <v>1</v>
      </c>
      <c r="D134" s="1">
        <v>6.2547544821223139E-5</v>
      </c>
      <c r="E134" s="1">
        <v>18</v>
      </c>
      <c r="F134" s="1">
        <v>17.142857142857142</v>
      </c>
      <c r="G134" s="1">
        <v>1</v>
      </c>
      <c r="H134" s="1">
        <v>4.0000000000000009</v>
      </c>
      <c r="I134" s="1" t="s">
        <v>388</v>
      </c>
      <c r="J134" s="1" t="s">
        <v>16</v>
      </c>
      <c r="K134" s="1" t="s">
        <v>387</v>
      </c>
      <c r="L134" s="1" t="s">
        <v>387</v>
      </c>
    </row>
    <row r="135" spans="1:12" x14ac:dyDescent="0.3">
      <c r="A135" s="1" t="s">
        <v>172</v>
      </c>
      <c r="B135" s="1" t="s">
        <v>240</v>
      </c>
      <c r="C135" s="1">
        <v>1</v>
      </c>
      <c r="D135" s="1">
        <v>6.2287935035408647E-5</v>
      </c>
      <c r="E135" s="1">
        <v>26</v>
      </c>
      <c r="F135" s="1">
        <v>17.142857142857142</v>
      </c>
      <c r="G135" s="1">
        <v>1</v>
      </c>
      <c r="H135" s="1">
        <v>4.0000000000000009</v>
      </c>
      <c r="I135" s="1" t="s">
        <v>388</v>
      </c>
      <c r="J135" s="1" t="s">
        <v>16</v>
      </c>
      <c r="K135" s="1" t="s">
        <v>387</v>
      </c>
      <c r="L135" s="1" t="s">
        <v>387</v>
      </c>
    </row>
    <row r="136" spans="1:12" x14ac:dyDescent="0.3">
      <c r="A136" s="1" t="s">
        <v>161</v>
      </c>
      <c r="B136" s="1" t="s">
        <v>350</v>
      </c>
      <c r="C136" s="1">
        <v>1</v>
      </c>
      <c r="D136" s="1">
        <v>6.1131920586689705E-5</v>
      </c>
      <c r="E136" s="1">
        <v>44</v>
      </c>
      <c r="F136" s="1">
        <v>17.142857142857142</v>
      </c>
      <c r="G136" s="1">
        <v>1</v>
      </c>
      <c r="H136" s="1">
        <v>4.0000000000000009</v>
      </c>
      <c r="I136" s="1" t="s">
        <v>388</v>
      </c>
      <c r="J136" s="1" t="s">
        <v>16</v>
      </c>
      <c r="K136" s="1" t="s">
        <v>387</v>
      </c>
      <c r="L136" s="1" t="s">
        <v>387</v>
      </c>
    </row>
    <row r="137" spans="1:12" x14ac:dyDescent="0.3">
      <c r="A137" s="1" t="s">
        <v>83</v>
      </c>
      <c r="B137" s="1" t="s">
        <v>255</v>
      </c>
      <c r="C137" s="1">
        <v>1</v>
      </c>
      <c r="D137" s="1">
        <v>5.6144763658617377E-5</v>
      </c>
      <c r="E137" s="1">
        <v>19</v>
      </c>
      <c r="F137" s="1">
        <v>17.142857142857142</v>
      </c>
      <c r="G137" s="1">
        <v>1</v>
      </c>
      <c r="H137" s="1">
        <v>4.0000000000000009</v>
      </c>
      <c r="I137" s="1" t="s">
        <v>388</v>
      </c>
      <c r="J137" s="1" t="s">
        <v>16</v>
      </c>
      <c r="K137" s="1" t="s">
        <v>387</v>
      </c>
      <c r="L137" s="1" t="s">
        <v>387</v>
      </c>
    </row>
    <row r="138" spans="1:12" x14ac:dyDescent="0.3">
      <c r="A138" s="1" t="s">
        <v>85</v>
      </c>
      <c r="B138" s="1" t="s">
        <v>257</v>
      </c>
      <c r="C138" s="1">
        <v>1</v>
      </c>
      <c r="D138" s="1">
        <v>5.6121608791658463E-5</v>
      </c>
      <c r="E138" s="1">
        <v>14</v>
      </c>
      <c r="F138" s="1">
        <v>17.142857142857142</v>
      </c>
      <c r="G138" s="1">
        <v>1</v>
      </c>
      <c r="H138" s="1">
        <v>4.0000000000000009</v>
      </c>
      <c r="I138" s="1" t="s">
        <v>388</v>
      </c>
      <c r="J138" s="1" t="s">
        <v>16</v>
      </c>
      <c r="K138" s="1" t="s">
        <v>387</v>
      </c>
      <c r="L138" s="1" t="s">
        <v>387</v>
      </c>
    </row>
    <row r="139" spans="1:12" x14ac:dyDescent="0.3">
      <c r="A139" s="1" t="s">
        <v>159</v>
      </c>
      <c r="B139" s="1" t="s">
        <v>348</v>
      </c>
      <c r="C139" s="1">
        <v>1</v>
      </c>
      <c r="D139" s="1">
        <v>4.9859257288525952E-5</v>
      </c>
      <c r="E139" s="1">
        <v>20</v>
      </c>
      <c r="F139" s="1">
        <v>17.142857142857142</v>
      </c>
      <c r="G139" s="1">
        <v>1</v>
      </c>
      <c r="H139" s="1">
        <v>4.0000000000000009</v>
      </c>
      <c r="I139" s="1" t="s">
        <v>388</v>
      </c>
      <c r="J139" s="1" t="s">
        <v>16</v>
      </c>
      <c r="K139" s="1" t="s">
        <v>387</v>
      </c>
      <c r="L139" s="1" t="s">
        <v>387</v>
      </c>
    </row>
    <row r="140" spans="1:12" x14ac:dyDescent="0.3">
      <c r="A140" s="1" t="s">
        <v>124</v>
      </c>
      <c r="B140" s="1" t="s">
        <v>277</v>
      </c>
      <c r="C140" s="1">
        <v>1</v>
      </c>
      <c r="D140" s="1">
        <v>4.7445934510376598E-5</v>
      </c>
      <c r="E140" s="1">
        <v>7</v>
      </c>
      <c r="F140" s="1">
        <v>17.142857142857142</v>
      </c>
      <c r="G140" s="1">
        <v>1</v>
      </c>
      <c r="H140" s="1">
        <v>4.0000000000000009</v>
      </c>
      <c r="I140" s="1" t="s">
        <v>388</v>
      </c>
      <c r="J140" s="1" t="s">
        <v>16</v>
      </c>
      <c r="K140" s="1" t="s">
        <v>387</v>
      </c>
      <c r="L140" s="1" t="s">
        <v>387</v>
      </c>
    </row>
    <row r="141" spans="1:12" x14ac:dyDescent="0.3">
      <c r="A141" s="1" t="s">
        <v>62</v>
      </c>
      <c r="B141" s="1" t="s">
        <v>215</v>
      </c>
      <c r="C141" s="1">
        <v>1</v>
      </c>
      <c r="D141" s="1">
        <v>4.5257493904105681E-5</v>
      </c>
      <c r="E141" s="1">
        <v>39</v>
      </c>
      <c r="F141" s="1">
        <v>17.142857142857142</v>
      </c>
      <c r="G141" s="1">
        <v>1</v>
      </c>
      <c r="H141" s="1">
        <v>4.0000000000000009</v>
      </c>
      <c r="I141" s="1" t="s">
        <v>388</v>
      </c>
      <c r="J141" s="1" t="s">
        <v>16</v>
      </c>
      <c r="K141" s="1" t="s">
        <v>387</v>
      </c>
      <c r="L141" s="1" t="s">
        <v>387</v>
      </c>
    </row>
    <row r="142" spans="1:12" x14ac:dyDescent="0.3">
      <c r="A142" s="1" t="s">
        <v>64</v>
      </c>
      <c r="B142" s="1" t="s">
        <v>217</v>
      </c>
      <c r="C142" s="1">
        <v>1</v>
      </c>
      <c r="D142" s="1">
        <v>4.4547302043562937E-5</v>
      </c>
      <c r="E142" s="1">
        <v>70</v>
      </c>
      <c r="F142" s="1">
        <v>17.142857142857142</v>
      </c>
      <c r="G142" s="1">
        <v>1</v>
      </c>
      <c r="H142" s="1">
        <v>4.0000000000000009</v>
      </c>
      <c r="I142" s="1" t="s">
        <v>388</v>
      </c>
      <c r="J142" s="1" t="s">
        <v>16</v>
      </c>
      <c r="K142" s="1" t="s">
        <v>387</v>
      </c>
      <c r="L142" s="1" t="s">
        <v>387</v>
      </c>
    </row>
    <row r="143" spans="1:12" x14ac:dyDescent="0.3">
      <c r="A143" s="1" t="s">
        <v>33</v>
      </c>
      <c r="B143" s="1" t="s">
        <v>367</v>
      </c>
      <c r="C143" s="1">
        <v>1</v>
      </c>
      <c r="D143" s="1">
        <v>4.1616536080912533E-5</v>
      </c>
      <c r="E143" s="1">
        <v>22</v>
      </c>
      <c r="F143" s="1">
        <v>17.142857142857142</v>
      </c>
      <c r="G143" s="1">
        <v>1</v>
      </c>
      <c r="H143" s="1">
        <v>4.0000000000000009</v>
      </c>
      <c r="I143" s="1" t="s">
        <v>388</v>
      </c>
      <c r="J143" s="1" t="s">
        <v>16</v>
      </c>
      <c r="K143" s="1" t="s">
        <v>387</v>
      </c>
      <c r="L143" s="1" t="s">
        <v>387</v>
      </c>
    </row>
    <row r="144" spans="1:12" x14ac:dyDescent="0.3">
      <c r="A144" s="1" t="s">
        <v>190</v>
      </c>
      <c r="B144" s="1" t="s">
        <v>292</v>
      </c>
      <c r="C144" s="1">
        <v>1</v>
      </c>
      <c r="D144" s="1">
        <v>4.0667943866037089E-5</v>
      </c>
      <c r="E144" s="1">
        <v>6</v>
      </c>
      <c r="F144" s="1">
        <v>17.142857142857142</v>
      </c>
      <c r="G144" s="1">
        <v>1</v>
      </c>
      <c r="H144" s="1">
        <v>4.0000000000000009</v>
      </c>
      <c r="I144" s="1" t="s">
        <v>388</v>
      </c>
      <c r="J144" s="1" t="s">
        <v>16</v>
      </c>
      <c r="K144" s="1" t="s">
        <v>387</v>
      </c>
      <c r="L144" s="1" t="s">
        <v>387</v>
      </c>
    </row>
    <row r="145" spans="1:12" x14ac:dyDescent="0.3">
      <c r="A145" s="1" t="s">
        <v>170</v>
      </c>
      <c r="B145" s="1" t="s">
        <v>329</v>
      </c>
      <c r="C145" s="1">
        <v>1</v>
      </c>
      <c r="D145" s="1">
        <v>3.9044561362660398E-5</v>
      </c>
      <c r="E145" s="1">
        <v>6</v>
      </c>
      <c r="F145" s="1">
        <v>17.142857142857142</v>
      </c>
      <c r="G145" s="1">
        <v>1</v>
      </c>
      <c r="H145" s="1">
        <v>4.0000000000000009</v>
      </c>
      <c r="I145" s="1" t="s">
        <v>388</v>
      </c>
      <c r="J145" s="1" t="s">
        <v>16</v>
      </c>
      <c r="K145" s="1" t="s">
        <v>387</v>
      </c>
      <c r="L145" s="1" t="s">
        <v>387</v>
      </c>
    </row>
    <row r="146" spans="1:12" x14ac:dyDescent="0.3">
      <c r="A146" s="1" t="s">
        <v>105</v>
      </c>
      <c r="B146" s="1" t="s">
        <v>377</v>
      </c>
      <c r="C146" s="1">
        <v>1</v>
      </c>
      <c r="D146" s="1">
        <v>3.7921159507710037E-5</v>
      </c>
      <c r="E146" s="1">
        <v>18</v>
      </c>
      <c r="F146" s="1">
        <v>17.142857142857142</v>
      </c>
      <c r="G146" s="1">
        <v>1</v>
      </c>
      <c r="H146" s="1">
        <v>4.0000000000000009</v>
      </c>
      <c r="I146" s="1" t="s">
        <v>388</v>
      </c>
      <c r="J146" s="1" t="s">
        <v>16</v>
      </c>
      <c r="K146" s="1" t="s">
        <v>387</v>
      </c>
      <c r="L146" s="1" t="s">
        <v>387</v>
      </c>
    </row>
    <row r="147" spans="1:12" x14ac:dyDescent="0.3">
      <c r="A147" s="1" t="s">
        <v>112</v>
      </c>
      <c r="B147" s="1" t="s">
        <v>327</v>
      </c>
      <c r="C147" s="1">
        <v>1</v>
      </c>
      <c r="D147" s="1">
        <v>3.6226646944880068E-5</v>
      </c>
      <c r="E147" s="1">
        <v>27</v>
      </c>
      <c r="F147" s="1">
        <v>17.142857142857142</v>
      </c>
      <c r="G147" s="1">
        <v>1</v>
      </c>
      <c r="H147" s="1">
        <v>4.0000000000000009</v>
      </c>
      <c r="I147" s="1" t="s">
        <v>388</v>
      </c>
      <c r="J147" s="1" t="s">
        <v>16</v>
      </c>
      <c r="K147" s="1" t="s">
        <v>387</v>
      </c>
      <c r="L147" s="1" t="s">
        <v>387</v>
      </c>
    </row>
    <row r="148" spans="1:12" x14ac:dyDescent="0.3">
      <c r="A148" s="1" t="s">
        <v>198</v>
      </c>
      <c r="B148" s="1" t="s">
        <v>300</v>
      </c>
      <c r="C148" s="1">
        <v>1</v>
      </c>
      <c r="D148" s="1">
        <v>3.5379854480889523E-5</v>
      </c>
      <c r="E148" s="1">
        <v>12</v>
      </c>
      <c r="F148" s="1">
        <v>17.142857142857142</v>
      </c>
      <c r="G148" s="1">
        <v>1</v>
      </c>
      <c r="H148" s="1">
        <v>4.0000000000000009</v>
      </c>
      <c r="I148" s="1" t="s">
        <v>388</v>
      </c>
      <c r="J148" s="1" t="s">
        <v>16</v>
      </c>
      <c r="K148" s="1" t="s">
        <v>387</v>
      </c>
      <c r="L148" s="1" t="s">
        <v>387</v>
      </c>
    </row>
    <row r="149" spans="1:12" x14ac:dyDescent="0.3">
      <c r="A149" s="1" t="s">
        <v>49</v>
      </c>
      <c r="B149" s="1" t="s">
        <v>314</v>
      </c>
      <c r="C149" s="1">
        <v>1</v>
      </c>
      <c r="D149" s="1">
        <v>3.5337420062212428E-5</v>
      </c>
      <c r="E149" s="1">
        <v>35</v>
      </c>
      <c r="F149" s="1">
        <v>17.142857142857142</v>
      </c>
      <c r="G149" s="1">
        <v>1</v>
      </c>
      <c r="H149" s="1">
        <v>4.0000000000000009</v>
      </c>
      <c r="I149" s="1" t="s">
        <v>388</v>
      </c>
      <c r="J149" s="1" t="s">
        <v>16</v>
      </c>
      <c r="K149" s="1" t="s">
        <v>387</v>
      </c>
      <c r="L149" s="1" t="s">
        <v>387</v>
      </c>
    </row>
    <row r="150" spans="1:12" x14ac:dyDescent="0.3">
      <c r="A150" s="1" t="s">
        <v>125</v>
      </c>
      <c r="B150" s="1" t="s">
        <v>278</v>
      </c>
      <c r="C150" s="1">
        <v>1</v>
      </c>
      <c r="D150" s="1">
        <v>3.1327970283182467E-5</v>
      </c>
      <c r="E150" s="1">
        <v>14</v>
      </c>
      <c r="F150" s="1">
        <v>17.142857142857142</v>
      </c>
      <c r="G150" s="1">
        <v>1</v>
      </c>
      <c r="H150" s="1">
        <v>4.0000000000000009</v>
      </c>
      <c r="I150" s="1" t="s">
        <v>388</v>
      </c>
      <c r="J150" s="1" t="s">
        <v>16</v>
      </c>
      <c r="K150" s="1" t="s">
        <v>387</v>
      </c>
      <c r="L150" s="1" t="s">
        <v>387</v>
      </c>
    </row>
    <row r="151" spans="1:12" x14ac:dyDescent="0.3">
      <c r="A151" s="1" t="s">
        <v>176</v>
      </c>
      <c r="B151" s="1" t="s">
        <v>244</v>
      </c>
      <c r="C151" s="1">
        <v>1</v>
      </c>
      <c r="D151" s="1">
        <v>3.1206556572431608E-5</v>
      </c>
      <c r="E151" s="1">
        <v>15</v>
      </c>
      <c r="F151" s="1">
        <v>17.142857142857142</v>
      </c>
      <c r="G151" s="1">
        <v>1</v>
      </c>
      <c r="H151" s="1">
        <v>4.0000000000000009</v>
      </c>
      <c r="I151" s="1" t="s">
        <v>388</v>
      </c>
      <c r="J151" s="1" t="s">
        <v>16</v>
      </c>
      <c r="K151" s="1" t="s">
        <v>387</v>
      </c>
      <c r="L151" s="1" t="s">
        <v>387</v>
      </c>
    </row>
    <row r="152" spans="1:12" x14ac:dyDescent="0.3">
      <c r="A152" s="1" t="s">
        <v>174</v>
      </c>
      <c r="B152" s="1" t="s">
        <v>242</v>
      </c>
      <c r="C152" s="1">
        <v>1</v>
      </c>
      <c r="D152" s="1">
        <v>3.1143967517704323E-5</v>
      </c>
      <c r="E152" s="1">
        <v>13</v>
      </c>
      <c r="F152" s="1">
        <v>17.142857142857142</v>
      </c>
      <c r="G152" s="1">
        <v>1</v>
      </c>
      <c r="H152" s="1">
        <v>4.0000000000000009</v>
      </c>
      <c r="I152" s="1" t="s">
        <v>388</v>
      </c>
      <c r="J152" s="1" t="s">
        <v>16</v>
      </c>
      <c r="K152" s="1" t="s">
        <v>387</v>
      </c>
      <c r="L152" s="1" t="s">
        <v>387</v>
      </c>
    </row>
    <row r="153" spans="1:12" x14ac:dyDescent="0.3">
      <c r="A153" s="1" t="s">
        <v>195</v>
      </c>
      <c r="B153" s="1" t="s">
        <v>297</v>
      </c>
      <c r="C153" s="1">
        <v>1</v>
      </c>
      <c r="D153" s="1">
        <v>2.954987560979862E-5</v>
      </c>
      <c r="E153" s="1">
        <v>10</v>
      </c>
      <c r="F153" s="1">
        <v>17.142857142857142</v>
      </c>
      <c r="G153" s="1">
        <v>1</v>
      </c>
      <c r="H153" s="1">
        <v>4.0000000000000009</v>
      </c>
      <c r="I153" s="1" t="s">
        <v>388</v>
      </c>
      <c r="J153" s="1" t="s">
        <v>16</v>
      </c>
      <c r="K153" s="1" t="s">
        <v>387</v>
      </c>
      <c r="L153" s="1" t="s">
        <v>387</v>
      </c>
    </row>
    <row r="154" spans="1:12" x14ac:dyDescent="0.3">
      <c r="A154" s="1" t="s">
        <v>113</v>
      </c>
      <c r="B154" s="1" t="s">
        <v>328</v>
      </c>
      <c r="C154" s="1">
        <v>1</v>
      </c>
      <c r="D154" s="1">
        <v>2.8568578969043791E-5</v>
      </c>
      <c r="E154" s="1">
        <v>9</v>
      </c>
      <c r="F154" s="1">
        <v>17.142857142857142</v>
      </c>
      <c r="G154" s="1">
        <v>1</v>
      </c>
      <c r="H154" s="1">
        <v>4.0000000000000009</v>
      </c>
      <c r="I154" s="1" t="s">
        <v>388</v>
      </c>
      <c r="J154" s="1" t="s">
        <v>16</v>
      </c>
      <c r="K154" s="1" t="s">
        <v>387</v>
      </c>
      <c r="L154" s="1" t="s">
        <v>387</v>
      </c>
    </row>
    <row r="155" spans="1:12" x14ac:dyDescent="0.3">
      <c r="A155" s="1" t="s">
        <v>132</v>
      </c>
      <c r="B155" s="1" t="s">
        <v>358</v>
      </c>
      <c r="C155" s="1">
        <v>1</v>
      </c>
      <c r="D155" s="1">
        <v>2.6790383340916189E-5</v>
      </c>
      <c r="E155" s="1">
        <v>19</v>
      </c>
      <c r="F155" s="1">
        <v>17.142857142857142</v>
      </c>
      <c r="G155" s="1">
        <v>1</v>
      </c>
      <c r="H155" s="1">
        <v>4.0000000000000009</v>
      </c>
      <c r="I155" s="1" t="s">
        <v>388</v>
      </c>
      <c r="J155" s="1" t="s">
        <v>16</v>
      </c>
      <c r="K155" s="1" t="s">
        <v>387</v>
      </c>
      <c r="L155" s="1" t="s">
        <v>387</v>
      </c>
    </row>
    <row r="156" spans="1:12" x14ac:dyDescent="0.3">
      <c r="A156" s="1" t="s">
        <v>93</v>
      </c>
      <c r="B156" s="1" t="s">
        <v>325</v>
      </c>
      <c r="C156" s="1">
        <v>1</v>
      </c>
      <c r="D156" s="1">
        <v>2.5643469685296879E-5</v>
      </c>
      <c r="E156" s="1">
        <v>54</v>
      </c>
      <c r="F156" s="1">
        <v>17.142857142857142</v>
      </c>
      <c r="G156" s="1">
        <v>1</v>
      </c>
      <c r="H156" s="1">
        <v>4.0000000000000009</v>
      </c>
      <c r="I156" s="1" t="s">
        <v>388</v>
      </c>
      <c r="J156" s="1" t="s">
        <v>16</v>
      </c>
      <c r="K156" s="1" t="s">
        <v>387</v>
      </c>
      <c r="L156" s="1" t="s">
        <v>387</v>
      </c>
    </row>
    <row r="157" spans="1:12" x14ac:dyDescent="0.3">
      <c r="A157" s="1" t="s">
        <v>143</v>
      </c>
      <c r="B157" s="1" t="s">
        <v>310</v>
      </c>
      <c r="C157" s="1">
        <v>1</v>
      </c>
      <c r="D157" s="1">
        <v>2.4138915111461741E-5</v>
      </c>
      <c r="E157" s="1">
        <v>4</v>
      </c>
      <c r="F157" s="1">
        <v>17.142857142857142</v>
      </c>
      <c r="G157" s="1">
        <v>1</v>
      </c>
      <c r="H157" s="1">
        <v>4.0000000000000009</v>
      </c>
      <c r="I157" s="1" t="s">
        <v>388</v>
      </c>
      <c r="J157" s="1" t="s">
        <v>16</v>
      </c>
      <c r="K157" s="1" t="s">
        <v>387</v>
      </c>
      <c r="L157" s="1" t="s">
        <v>387</v>
      </c>
    </row>
    <row r="158" spans="1:12" x14ac:dyDescent="0.3">
      <c r="A158" s="1" t="s">
        <v>180</v>
      </c>
      <c r="B158" s="1" t="s">
        <v>248</v>
      </c>
      <c r="C158" s="1">
        <v>1</v>
      </c>
      <c r="D158" s="1">
        <v>2.395689809054179E-5</v>
      </c>
      <c r="E158" s="1">
        <v>10</v>
      </c>
      <c r="F158" s="1">
        <v>17.142857142857142</v>
      </c>
      <c r="G158" s="1">
        <v>1</v>
      </c>
      <c r="H158" s="1">
        <v>4.0000000000000009</v>
      </c>
      <c r="I158" s="1" t="s">
        <v>388</v>
      </c>
      <c r="J158" s="1" t="s">
        <v>16</v>
      </c>
      <c r="K158" s="1" t="s">
        <v>387</v>
      </c>
      <c r="L158" s="1" t="s">
        <v>387</v>
      </c>
    </row>
    <row r="159" spans="1:12" x14ac:dyDescent="0.3">
      <c r="A159" s="1" t="s">
        <v>109</v>
      </c>
      <c r="B159" s="1" t="s">
        <v>381</v>
      </c>
      <c r="C159" s="1">
        <v>1</v>
      </c>
      <c r="D159" s="1">
        <v>2.388820190750813E-5</v>
      </c>
      <c r="E159" s="1">
        <v>38</v>
      </c>
      <c r="F159" s="1">
        <v>17.142857142857142</v>
      </c>
      <c r="G159" s="1">
        <v>1</v>
      </c>
      <c r="H159" s="1">
        <v>4.0000000000000009</v>
      </c>
      <c r="I159" s="1" t="s">
        <v>388</v>
      </c>
      <c r="J159" s="1" t="s">
        <v>16</v>
      </c>
      <c r="K159" s="1" t="s">
        <v>387</v>
      </c>
      <c r="L159" s="1" t="s">
        <v>387</v>
      </c>
    </row>
    <row r="160" spans="1:12" x14ac:dyDescent="0.3">
      <c r="A160" s="1" t="s">
        <v>44</v>
      </c>
      <c r="B160" s="1" t="s">
        <v>266</v>
      </c>
      <c r="C160" s="1">
        <v>1</v>
      </c>
      <c r="D160" s="1">
        <v>1.7516091266717741E-5</v>
      </c>
      <c r="E160" s="1">
        <v>8</v>
      </c>
      <c r="F160" s="1">
        <v>17.142857142857142</v>
      </c>
      <c r="G160" s="1">
        <v>1</v>
      </c>
      <c r="H160" s="1">
        <v>4.0000000000000009</v>
      </c>
      <c r="I160" s="1" t="s">
        <v>388</v>
      </c>
      <c r="J160" s="1" t="s">
        <v>16</v>
      </c>
      <c r="K160" s="1" t="s">
        <v>387</v>
      </c>
      <c r="L160" s="1" t="s">
        <v>387</v>
      </c>
    </row>
    <row r="161" spans="1:12" x14ac:dyDescent="0.3">
      <c r="A161" s="1" t="s">
        <v>119</v>
      </c>
      <c r="B161" s="1" t="s">
        <v>272</v>
      </c>
      <c r="C161" s="1">
        <v>1</v>
      </c>
      <c r="D161" s="1">
        <v>1.745074005098408E-5</v>
      </c>
      <c r="E161" s="1">
        <v>7</v>
      </c>
      <c r="F161" s="1">
        <v>17.142857142857142</v>
      </c>
      <c r="G161" s="1">
        <v>1</v>
      </c>
      <c r="H161" s="1">
        <v>4.0000000000000009</v>
      </c>
      <c r="I161" s="1" t="s">
        <v>388</v>
      </c>
      <c r="J161" s="1" t="s">
        <v>16</v>
      </c>
      <c r="K161" s="1" t="s">
        <v>387</v>
      </c>
      <c r="L161" s="1" t="s">
        <v>387</v>
      </c>
    </row>
    <row r="162" spans="1:12" x14ac:dyDescent="0.3">
      <c r="A162" s="1" t="s">
        <v>177</v>
      </c>
      <c r="B162" s="1" t="s">
        <v>245</v>
      </c>
      <c r="C162" s="1">
        <v>1</v>
      </c>
      <c r="D162" s="1">
        <v>1.7374318005895319E-5</v>
      </c>
      <c r="E162" s="1">
        <v>5</v>
      </c>
      <c r="F162" s="1">
        <v>17.142857142857142</v>
      </c>
      <c r="G162" s="1">
        <v>1</v>
      </c>
      <c r="H162" s="1">
        <v>4.0000000000000009</v>
      </c>
      <c r="I162" s="1" t="s">
        <v>388</v>
      </c>
      <c r="J162" s="1" t="s">
        <v>16</v>
      </c>
      <c r="K162" s="1" t="s">
        <v>387</v>
      </c>
      <c r="L162" s="1" t="s">
        <v>387</v>
      </c>
    </row>
    <row r="163" spans="1:12" x14ac:dyDescent="0.3">
      <c r="A163" s="1" t="s">
        <v>199</v>
      </c>
      <c r="B163" s="1" t="s">
        <v>301</v>
      </c>
      <c r="C163" s="1">
        <v>1</v>
      </c>
      <c r="D163" s="1">
        <v>1.582374041048365E-5</v>
      </c>
      <c r="E163" s="1">
        <v>12</v>
      </c>
      <c r="F163" s="1">
        <v>17.142857142857142</v>
      </c>
      <c r="G163" s="1">
        <v>1</v>
      </c>
      <c r="H163" s="1">
        <v>4.0000000000000009</v>
      </c>
      <c r="I163" s="1" t="s">
        <v>388</v>
      </c>
      <c r="J163" s="1" t="s">
        <v>16</v>
      </c>
      <c r="K163" s="1" t="s">
        <v>387</v>
      </c>
      <c r="L163" s="1" t="s">
        <v>387</v>
      </c>
    </row>
    <row r="164" spans="1:12" x14ac:dyDescent="0.3">
      <c r="A164" s="1" t="s">
        <v>56</v>
      </c>
      <c r="B164" s="1" t="s">
        <v>250</v>
      </c>
      <c r="C164" s="1">
        <v>1</v>
      </c>
      <c r="D164" s="1">
        <v>1.5131980723177169E-5</v>
      </c>
      <c r="E164" s="1">
        <v>11</v>
      </c>
      <c r="F164" s="1">
        <v>17.142857142857142</v>
      </c>
      <c r="G164" s="1">
        <v>1</v>
      </c>
      <c r="H164" s="1">
        <v>4.0000000000000009</v>
      </c>
      <c r="I164" s="1" t="s">
        <v>388</v>
      </c>
      <c r="J164" s="1" t="s">
        <v>16</v>
      </c>
      <c r="K164" s="1" t="s">
        <v>387</v>
      </c>
      <c r="L164" s="1" t="s">
        <v>387</v>
      </c>
    </row>
    <row r="165" spans="1:12" x14ac:dyDescent="0.3">
      <c r="A165" s="1" t="s">
        <v>171</v>
      </c>
      <c r="B165" s="1" t="s">
        <v>330</v>
      </c>
      <c r="C165" s="1">
        <v>1</v>
      </c>
      <c r="D165" s="1">
        <v>1.3899454404716249E-5</v>
      </c>
      <c r="E165" s="1">
        <v>4</v>
      </c>
      <c r="F165" s="1">
        <v>17.142857142857142</v>
      </c>
      <c r="G165" s="1">
        <v>1</v>
      </c>
      <c r="H165" s="1">
        <v>4.0000000000000009</v>
      </c>
      <c r="I165" s="1" t="s">
        <v>388</v>
      </c>
      <c r="J165" s="1" t="s">
        <v>16</v>
      </c>
      <c r="K165" s="1" t="s">
        <v>387</v>
      </c>
      <c r="L165" s="1" t="s">
        <v>387</v>
      </c>
    </row>
    <row r="166" spans="1:12" x14ac:dyDescent="0.3">
      <c r="A166" s="1" t="s">
        <v>162</v>
      </c>
      <c r="B166" s="1" t="s">
        <v>231</v>
      </c>
      <c r="C166" s="1">
        <v>1</v>
      </c>
      <c r="D166" s="1">
        <v>1.342881997510114E-5</v>
      </c>
      <c r="E166" s="1">
        <v>22</v>
      </c>
      <c r="F166" s="1">
        <v>17.142857142857142</v>
      </c>
      <c r="G166" s="1">
        <v>1</v>
      </c>
      <c r="H166" s="1">
        <v>4.0000000000000009</v>
      </c>
      <c r="I166" s="1" t="s">
        <v>388</v>
      </c>
      <c r="J166" s="1" t="s">
        <v>16</v>
      </c>
      <c r="K166" s="1" t="s">
        <v>387</v>
      </c>
      <c r="L166" s="1" t="s">
        <v>387</v>
      </c>
    </row>
    <row r="167" spans="1:12" x14ac:dyDescent="0.3">
      <c r="A167" s="1" t="s">
        <v>194</v>
      </c>
      <c r="B167" s="1" t="s">
        <v>296</v>
      </c>
      <c r="C167" s="1">
        <v>1</v>
      </c>
      <c r="D167" s="1">
        <v>1.264213329223123E-5</v>
      </c>
      <c r="E167" s="1">
        <v>5</v>
      </c>
      <c r="F167" s="1">
        <v>17.142857142857142</v>
      </c>
      <c r="G167" s="1">
        <v>1</v>
      </c>
      <c r="H167" s="1">
        <v>4.0000000000000009</v>
      </c>
      <c r="I167" s="1" t="s">
        <v>388</v>
      </c>
      <c r="J167" s="1" t="s">
        <v>16</v>
      </c>
      <c r="K167" s="1" t="s">
        <v>387</v>
      </c>
      <c r="L167" s="1" t="s">
        <v>387</v>
      </c>
    </row>
    <row r="168" spans="1:12" x14ac:dyDescent="0.3">
      <c r="A168" s="1" t="s">
        <v>100</v>
      </c>
      <c r="B168" s="1" t="s">
        <v>372</v>
      </c>
      <c r="C168" s="1">
        <v>1</v>
      </c>
      <c r="D168" s="1">
        <v>1.228152849517256E-5</v>
      </c>
      <c r="E168" s="1">
        <v>3</v>
      </c>
      <c r="F168" s="1">
        <v>17.142857142857142</v>
      </c>
      <c r="G168" s="1">
        <v>1</v>
      </c>
      <c r="H168" s="1">
        <v>4.0000000000000009</v>
      </c>
      <c r="I168" s="1" t="s">
        <v>388</v>
      </c>
      <c r="J168" s="1" t="s">
        <v>16</v>
      </c>
      <c r="K168" s="1" t="s">
        <v>387</v>
      </c>
      <c r="L168" s="1" t="s">
        <v>387</v>
      </c>
    </row>
    <row r="169" spans="1:12" x14ac:dyDescent="0.3">
      <c r="A169" s="1" t="s">
        <v>82</v>
      </c>
      <c r="B169" s="1" t="s">
        <v>254</v>
      </c>
      <c r="C169" s="1">
        <v>1</v>
      </c>
      <c r="D169" s="1">
        <v>1.2024482368906669E-5</v>
      </c>
      <c r="E169" s="1">
        <v>23</v>
      </c>
      <c r="F169" s="1">
        <v>17.142857142857142</v>
      </c>
      <c r="G169" s="1">
        <v>1</v>
      </c>
      <c r="H169" s="1">
        <v>4.0000000000000009</v>
      </c>
      <c r="I169" s="1" t="s">
        <v>388</v>
      </c>
      <c r="J169" s="1" t="s">
        <v>16</v>
      </c>
      <c r="K169" s="1" t="s">
        <v>387</v>
      </c>
      <c r="L169" s="1" t="s">
        <v>387</v>
      </c>
    </row>
    <row r="170" spans="1:12" x14ac:dyDescent="0.3">
      <c r="A170" s="1" t="s">
        <v>183</v>
      </c>
      <c r="B170" s="1" t="s">
        <v>285</v>
      </c>
      <c r="C170" s="1">
        <v>1</v>
      </c>
      <c r="D170" s="1">
        <v>1.0646532323280249E-5</v>
      </c>
      <c r="E170" s="1">
        <v>3</v>
      </c>
      <c r="F170" s="1">
        <v>17.142857142857142</v>
      </c>
      <c r="G170" s="1">
        <v>1</v>
      </c>
      <c r="H170" s="1">
        <v>4.0000000000000009</v>
      </c>
      <c r="I170" s="1" t="s">
        <v>388</v>
      </c>
      <c r="J170" s="1" t="s">
        <v>16</v>
      </c>
      <c r="K170" s="1" t="s">
        <v>387</v>
      </c>
      <c r="L170" s="1" t="s">
        <v>387</v>
      </c>
    </row>
    <row r="171" spans="1:12" x14ac:dyDescent="0.3">
      <c r="A171" s="1" t="s">
        <v>184</v>
      </c>
      <c r="B171" s="1" t="s">
        <v>286</v>
      </c>
      <c r="C171" s="1">
        <v>1</v>
      </c>
      <c r="D171" s="1">
        <v>1.0307139707575451E-5</v>
      </c>
      <c r="E171" s="1">
        <v>3</v>
      </c>
      <c r="F171" s="1">
        <v>17.142857142857142</v>
      </c>
      <c r="G171" s="1">
        <v>1</v>
      </c>
      <c r="H171" s="1">
        <v>4.0000000000000009</v>
      </c>
      <c r="I171" s="1" t="s">
        <v>388</v>
      </c>
      <c r="J171" s="1" t="s">
        <v>16</v>
      </c>
      <c r="K171" s="1" t="s">
        <v>387</v>
      </c>
      <c r="L171" s="1" t="s">
        <v>387</v>
      </c>
    </row>
    <row r="172" spans="1:12" x14ac:dyDescent="0.3">
      <c r="A172" s="1" t="s">
        <v>133</v>
      </c>
      <c r="B172" s="1" t="s">
        <v>359</v>
      </c>
      <c r="C172" s="1">
        <v>1</v>
      </c>
      <c r="D172" s="1">
        <v>1.0289182622187899E-5</v>
      </c>
      <c r="E172" s="1">
        <v>5</v>
      </c>
      <c r="F172" s="1">
        <v>17.142857142857142</v>
      </c>
      <c r="G172" s="1">
        <v>1</v>
      </c>
      <c r="H172" s="1">
        <v>4.0000000000000009</v>
      </c>
      <c r="I172" s="1" t="s">
        <v>388</v>
      </c>
      <c r="J172" s="1" t="s">
        <v>16</v>
      </c>
      <c r="K172" s="1" t="s">
        <v>387</v>
      </c>
      <c r="L172" s="1" t="s">
        <v>387</v>
      </c>
    </row>
    <row r="173" spans="1:12" x14ac:dyDescent="0.3">
      <c r="A173" s="1" t="s">
        <v>182</v>
      </c>
      <c r="B173" s="1" t="s">
        <v>345</v>
      </c>
      <c r="C173" s="1">
        <v>1</v>
      </c>
      <c r="D173" s="1">
        <v>8.9678811748570015E-6</v>
      </c>
      <c r="E173" s="1">
        <v>7</v>
      </c>
      <c r="F173" s="1">
        <v>17.142857142857142</v>
      </c>
      <c r="G173" s="1">
        <v>1</v>
      </c>
      <c r="H173" s="1">
        <v>4.0000000000000009</v>
      </c>
      <c r="I173" s="1" t="s">
        <v>388</v>
      </c>
      <c r="J173" s="1" t="s">
        <v>16</v>
      </c>
      <c r="K173" s="1" t="s">
        <v>387</v>
      </c>
      <c r="L173" s="1" t="s">
        <v>387</v>
      </c>
    </row>
    <row r="174" spans="1:12" x14ac:dyDescent="0.3">
      <c r="A174" s="1" t="s">
        <v>145</v>
      </c>
      <c r="B174" s="1" t="s">
        <v>312</v>
      </c>
      <c r="C174" s="1">
        <v>1</v>
      </c>
      <c r="D174" s="1">
        <v>8.0173726845226381E-6</v>
      </c>
      <c r="E174" s="1">
        <v>2</v>
      </c>
      <c r="F174" s="1">
        <v>17.142857142857142</v>
      </c>
      <c r="G174" s="1">
        <v>1</v>
      </c>
      <c r="H174" s="1">
        <v>4.0000000000000009</v>
      </c>
      <c r="I174" s="1" t="s">
        <v>388</v>
      </c>
      <c r="J174" s="1" t="s">
        <v>16</v>
      </c>
      <c r="K174" s="1" t="s">
        <v>387</v>
      </c>
      <c r="L174" s="1" t="s">
        <v>387</v>
      </c>
    </row>
    <row r="175" spans="1:12" x14ac:dyDescent="0.3">
      <c r="A175" s="1" t="s">
        <v>87</v>
      </c>
      <c r="B175" s="1" t="s">
        <v>306</v>
      </c>
      <c r="C175" s="1">
        <v>1</v>
      </c>
      <c r="D175" s="1">
        <v>7.0420562443680273E-6</v>
      </c>
      <c r="E175" s="1">
        <v>5</v>
      </c>
      <c r="F175" s="1">
        <v>17.142857142857142</v>
      </c>
      <c r="G175" s="1">
        <v>1</v>
      </c>
      <c r="H175" s="1">
        <v>4.0000000000000009</v>
      </c>
      <c r="I175" s="1" t="s">
        <v>388</v>
      </c>
      <c r="J175" s="1" t="s">
        <v>16</v>
      </c>
      <c r="K175" s="1" t="s">
        <v>387</v>
      </c>
      <c r="L175" s="1" t="s">
        <v>387</v>
      </c>
    </row>
    <row r="176" spans="1:12" x14ac:dyDescent="0.3">
      <c r="A176" s="1" t="s">
        <v>99</v>
      </c>
      <c r="B176" s="1" t="s">
        <v>371</v>
      </c>
      <c r="C176" s="1">
        <v>1</v>
      </c>
      <c r="D176" s="1">
        <v>6.6848580967290944E-6</v>
      </c>
      <c r="E176" s="1">
        <v>3</v>
      </c>
      <c r="F176" s="1">
        <v>17.142857142857142</v>
      </c>
      <c r="G176" s="1">
        <v>1</v>
      </c>
      <c r="H176" s="1">
        <v>4.0000000000000009</v>
      </c>
      <c r="I176" s="1" t="s">
        <v>388</v>
      </c>
      <c r="J176" s="1" t="s">
        <v>16</v>
      </c>
      <c r="K176" s="1" t="s">
        <v>387</v>
      </c>
      <c r="L176" s="1" t="s">
        <v>387</v>
      </c>
    </row>
    <row r="177" spans="1:12" x14ac:dyDescent="0.3">
      <c r="A177" s="1" t="s">
        <v>60</v>
      </c>
      <c r="B177" s="1" t="s">
        <v>213</v>
      </c>
      <c r="C177" s="1">
        <v>1</v>
      </c>
      <c r="D177" s="1">
        <v>6.1040090795914263E-6</v>
      </c>
      <c r="E177" s="1">
        <v>10</v>
      </c>
      <c r="F177" s="1">
        <v>17.142857142857142</v>
      </c>
      <c r="G177" s="1">
        <v>1</v>
      </c>
      <c r="H177" s="1">
        <v>4.0000000000000009</v>
      </c>
      <c r="I177" s="1" t="s">
        <v>388</v>
      </c>
      <c r="J177" s="1" t="s">
        <v>16</v>
      </c>
      <c r="K177" s="1" t="s">
        <v>387</v>
      </c>
      <c r="L177" s="1" t="s">
        <v>387</v>
      </c>
    </row>
    <row r="178" spans="1:12" x14ac:dyDescent="0.3">
      <c r="A178" s="1" t="s">
        <v>178</v>
      </c>
      <c r="B178" s="1" t="s">
        <v>246</v>
      </c>
      <c r="C178" s="1">
        <v>1</v>
      </c>
      <c r="D178" s="1">
        <v>5.5025384447916984E-6</v>
      </c>
      <c r="E178" s="1">
        <v>4</v>
      </c>
      <c r="F178" s="1">
        <v>17.142857142857142</v>
      </c>
      <c r="G178" s="1">
        <v>1</v>
      </c>
      <c r="H178" s="1">
        <v>4.0000000000000009</v>
      </c>
      <c r="I178" s="1" t="s">
        <v>388</v>
      </c>
      <c r="J178" s="1" t="s">
        <v>16</v>
      </c>
      <c r="K178" s="1" t="s">
        <v>387</v>
      </c>
      <c r="L178" s="1" t="s">
        <v>387</v>
      </c>
    </row>
    <row r="179" spans="1:12" x14ac:dyDescent="0.3">
      <c r="A179" s="1" t="s">
        <v>186</v>
      </c>
      <c r="B179" s="1" t="s">
        <v>288</v>
      </c>
      <c r="C179" s="1">
        <v>1</v>
      </c>
      <c r="D179" s="1">
        <v>5.0428883364834293E-6</v>
      </c>
      <c r="E179" s="1">
        <v>3</v>
      </c>
      <c r="F179" s="1">
        <v>17.142857142857142</v>
      </c>
      <c r="G179" s="1">
        <v>1</v>
      </c>
      <c r="H179" s="1">
        <v>4.0000000000000009</v>
      </c>
      <c r="I179" s="1" t="s">
        <v>388</v>
      </c>
      <c r="J179" s="1" t="s">
        <v>16</v>
      </c>
      <c r="K179" s="1" t="s">
        <v>387</v>
      </c>
      <c r="L179" s="1" t="s">
        <v>387</v>
      </c>
    </row>
    <row r="180" spans="1:12" x14ac:dyDescent="0.3">
      <c r="A180" s="1" t="s">
        <v>181</v>
      </c>
      <c r="B180" s="1" t="s">
        <v>249</v>
      </c>
      <c r="C180" s="1">
        <v>1</v>
      </c>
      <c r="D180" s="1">
        <v>4.9959629288892629E-6</v>
      </c>
      <c r="E180" s="1">
        <v>6</v>
      </c>
      <c r="F180" s="1">
        <v>17.142857142857142</v>
      </c>
      <c r="G180" s="1">
        <v>1</v>
      </c>
      <c r="H180" s="1">
        <v>4.0000000000000009</v>
      </c>
      <c r="I180" s="1" t="s">
        <v>388</v>
      </c>
      <c r="J180" s="1" t="s">
        <v>16</v>
      </c>
      <c r="K180" s="1" t="s">
        <v>387</v>
      </c>
      <c r="L180" s="1" t="s">
        <v>387</v>
      </c>
    </row>
    <row r="181" spans="1:12" x14ac:dyDescent="0.3">
      <c r="A181" s="1" t="s">
        <v>75</v>
      </c>
      <c r="B181" s="1" t="s">
        <v>228</v>
      </c>
      <c r="C181" s="1">
        <v>1</v>
      </c>
      <c r="D181" s="1">
        <v>4.8457965767548492E-6</v>
      </c>
      <c r="E181" s="1">
        <v>2</v>
      </c>
      <c r="F181" s="1">
        <v>17.142857142857142</v>
      </c>
      <c r="G181" s="1">
        <v>1</v>
      </c>
      <c r="H181" s="1">
        <v>4.0000000000000009</v>
      </c>
      <c r="I181" s="1" t="s">
        <v>388</v>
      </c>
      <c r="J181" s="1" t="s">
        <v>16</v>
      </c>
      <c r="K181" s="1" t="s">
        <v>387</v>
      </c>
      <c r="L181" s="1" t="s">
        <v>387</v>
      </c>
    </row>
    <row r="182" spans="1:12" x14ac:dyDescent="0.3">
      <c r="A182" s="1" t="s">
        <v>111</v>
      </c>
      <c r="B182" s="1" t="s">
        <v>205</v>
      </c>
      <c r="C182" s="1">
        <v>1</v>
      </c>
      <c r="D182" s="1">
        <v>4.6671046651052769E-6</v>
      </c>
      <c r="E182" s="1">
        <v>5</v>
      </c>
      <c r="F182" s="1">
        <v>17.142857142857142</v>
      </c>
      <c r="G182" s="1">
        <v>1</v>
      </c>
      <c r="H182" s="1">
        <v>4.0000000000000009</v>
      </c>
      <c r="I182" s="1" t="s">
        <v>388</v>
      </c>
      <c r="J182" s="1" t="s">
        <v>16</v>
      </c>
      <c r="K182" s="1" t="s">
        <v>387</v>
      </c>
      <c r="L182" s="1" t="s">
        <v>387</v>
      </c>
    </row>
    <row r="183" spans="1:12" x14ac:dyDescent="0.3">
      <c r="A183" s="1" t="s">
        <v>110</v>
      </c>
      <c r="B183" s="1" t="s">
        <v>382</v>
      </c>
      <c r="C183" s="1">
        <v>1</v>
      </c>
      <c r="D183" s="1">
        <v>4.1254441968902902E-6</v>
      </c>
      <c r="E183" s="1">
        <v>2</v>
      </c>
      <c r="F183" s="1">
        <v>17.142857142857142</v>
      </c>
      <c r="G183" s="1">
        <v>1</v>
      </c>
      <c r="H183" s="1">
        <v>4.0000000000000009</v>
      </c>
      <c r="I183" s="1" t="s">
        <v>388</v>
      </c>
      <c r="J183" s="1" t="s">
        <v>16</v>
      </c>
      <c r="K183" s="1" t="s">
        <v>387</v>
      </c>
      <c r="L183" s="1" t="s">
        <v>387</v>
      </c>
    </row>
    <row r="184" spans="1:12" x14ac:dyDescent="0.3">
      <c r="A184" s="1" t="s">
        <v>187</v>
      </c>
      <c r="B184" s="1" t="s">
        <v>289</v>
      </c>
      <c r="C184" s="1">
        <v>1</v>
      </c>
      <c r="D184" s="1">
        <v>3.8906835170959359E-6</v>
      </c>
      <c r="E184" s="1">
        <v>3</v>
      </c>
      <c r="F184" s="1">
        <v>17.142857142857142</v>
      </c>
      <c r="G184" s="1">
        <v>1</v>
      </c>
      <c r="H184" s="1">
        <v>4.0000000000000009</v>
      </c>
      <c r="I184" s="1" t="s">
        <v>388</v>
      </c>
      <c r="J184" s="1" t="s">
        <v>16</v>
      </c>
      <c r="K184" s="1" t="s">
        <v>387</v>
      </c>
      <c r="L184" s="1" t="s">
        <v>387</v>
      </c>
    </row>
    <row r="185" spans="1:12" x14ac:dyDescent="0.3">
      <c r="A185" s="1" t="s">
        <v>185</v>
      </c>
      <c r="B185" s="1" t="s">
        <v>287</v>
      </c>
      <c r="C185" s="1">
        <v>1</v>
      </c>
      <c r="D185" s="1">
        <v>3.143184461514227E-6</v>
      </c>
      <c r="E185" s="1">
        <v>5</v>
      </c>
      <c r="F185" s="1">
        <v>17.142857142857142</v>
      </c>
      <c r="G185" s="1">
        <v>1</v>
      </c>
      <c r="H185" s="1">
        <v>4.0000000000000009</v>
      </c>
      <c r="I185" s="1" t="s">
        <v>388</v>
      </c>
      <c r="J185" s="1" t="s">
        <v>16</v>
      </c>
      <c r="K185" s="1" t="s">
        <v>387</v>
      </c>
      <c r="L185" s="1" t="s">
        <v>387</v>
      </c>
    </row>
    <row r="186" spans="1:12" x14ac:dyDescent="0.3">
      <c r="A186" s="1" t="s">
        <v>137</v>
      </c>
      <c r="B186" s="1" t="s">
        <v>318</v>
      </c>
      <c r="C186" s="1">
        <v>1</v>
      </c>
      <c r="D186" s="1">
        <v>2.918828034502649E-6</v>
      </c>
      <c r="E186" s="1">
        <v>4</v>
      </c>
      <c r="F186" s="1">
        <v>17.142857142857142</v>
      </c>
      <c r="G186" s="1">
        <v>1</v>
      </c>
      <c r="H186" s="1">
        <v>4.0000000000000009</v>
      </c>
      <c r="I186" s="1" t="s">
        <v>388</v>
      </c>
      <c r="J186" s="1" t="s">
        <v>16</v>
      </c>
      <c r="K186" s="1" t="s">
        <v>387</v>
      </c>
      <c r="L186" s="1" t="s">
        <v>387</v>
      </c>
    </row>
    <row r="187" spans="1:12" x14ac:dyDescent="0.3">
      <c r="A187" s="1" t="s">
        <v>197</v>
      </c>
      <c r="B187" s="1" t="s">
        <v>299</v>
      </c>
      <c r="C187" s="1">
        <v>1</v>
      </c>
      <c r="D187" s="1">
        <v>2.8842112206516909E-6</v>
      </c>
      <c r="E187" s="1">
        <v>2</v>
      </c>
      <c r="F187" s="1">
        <v>17.142857142857142</v>
      </c>
      <c r="G187" s="1">
        <v>1</v>
      </c>
      <c r="H187" s="1">
        <v>4.0000000000000009</v>
      </c>
      <c r="I187" s="1" t="s">
        <v>388</v>
      </c>
      <c r="J187" s="1" t="s">
        <v>16</v>
      </c>
      <c r="K187" s="1" t="s">
        <v>387</v>
      </c>
      <c r="L187" s="1" t="s">
        <v>387</v>
      </c>
    </row>
    <row r="188" spans="1:12" x14ac:dyDescent="0.3">
      <c r="A188" s="1" t="s">
        <v>115</v>
      </c>
      <c r="B188" s="1" t="s">
        <v>268</v>
      </c>
      <c r="C188" s="1">
        <v>1</v>
      </c>
      <c r="D188" s="1">
        <v>1.991586463322237E-6</v>
      </c>
      <c r="E188" s="1">
        <v>2</v>
      </c>
      <c r="F188" s="1">
        <v>17.142857142857142</v>
      </c>
      <c r="G188" s="1">
        <v>1</v>
      </c>
      <c r="H188" s="1">
        <v>4.0000000000000009</v>
      </c>
      <c r="I188" s="1" t="s">
        <v>388</v>
      </c>
      <c r="J188" s="1" t="s">
        <v>16</v>
      </c>
      <c r="K188" s="1" t="s">
        <v>387</v>
      </c>
      <c r="L188" s="1" t="s">
        <v>387</v>
      </c>
    </row>
  </sheetData>
  <autoFilter ref="A2:L2" xr:uid="{24B15369-8E95-4980-A2C0-D4A9F3C17F7E}">
    <sortState xmlns:xlrd2="http://schemas.microsoft.com/office/spreadsheetml/2017/richdata2" ref="A3:L188">
      <sortCondition descending="1" ref="F2"/>
    </sortState>
  </autoFilter>
  <phoneticPr fontId="1" type="noConversion"/>
  <conditionalFormatting sqref="F3:F188 F1140:F1048576">
    <cfRule type="cellIs" dxfId="6" priority="2" operator="greaterThan">
      <formula>490</formula>
    </cfRule>
    <cfRule type="cellIs" dxfId="5" priority="3" operator="lessThan">
      <formula>500</formula>
    </cfRule>
  </conditionalFormatting>
  <conditionalFormatting sqref="L1:L188 L1140:L1048576 M16">
    <cfRule type="containsText" dxfId="4" priority="4" operator="containsText" text="LC">
      <formula>NOT(ISERROR(SEARCH("LC",L1)))</formula>
    </cfRule>
  </conditionalFormatting>
  <conditionalFormatting sqref="L1:L188 L1140:L1048576">
    <cfRule type="containsText" dxfId="3" priority="1" operator="containsText" text="EN">
      <formula>NOT(ISERROR(SEARCH("EN",L1)))</formula>
    </cfRule>
  </conditionalFormatting>
  <conditionalFormatting sqref="L1:L188 M16 L1140:L1048576">
    <cfRule type="containsText" dxfId="2" priority="5" operator="containsText" text="VU">
      <formula>NOT(ISERROR(SEARCH("VU",L1)))</formula>
    </cfRule>
    <cfRule type="containsText" dxfId="1" priority="6" operator="containsText" text="EN">
      <formula>NOT(ISERROR(SEARCH("EN",L1)))</formula>
    </cfRule>
    <cfRule type="containsText" dxfId="0" priority="7" operator="containsText" text="CR">
      <formula>NOT(ISERROR(SEARCH("CR",L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wseo</dc:creator>
  <cp:lastModifiedBy>창완 서</cp:lastModifiedBy>
  <cp:lastPrinted>2025-07-29T08:28:02Z</cp:lastPrinted>
  <dcterms:created xsi:type="dcterms:W3CDTF">2015-06-05T18:17:20Z</dcterms:created>
  <dcterms:modified xsi:type="dcterms:W3CDTF">2025-10-09T06:44:57Z</dcterms:modified>
</cp:coreProperties>
</file>